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kca\Dropbox\Active Files\Paper Drafts\MAPPS Assay Paper\Figures\Supplemental\PhenoMIPs.Supplemental\"/>
    </mc:Choice>
  </mc:AlternateContent>
  <xr:revisionPtr revIDLastSave="0" documentId="13_ncr:1_{C347DD79-56D3-41FF-9593-2E5BDDCB7E03}" xr6:coauthVersionLast="41" xr6:coauthVersionMax="41" xr10:uidLastSave="{00000000-0000-0000-0000-000000000000}"/>
  <bookViews>
    <workbookView xWindow="-28920" yWindow="615" windowWidth="29040" windowHeight="15840" xr2:uid="{E5E6BAFF-E9EB-4D52-B1AC-34CBE1147AAB}"/>
  </bookViews>
  <sheets>
    <sheet name="Genomic Mix Information" sheetId="5" r:id="rId1"/>
    <sheet name="MIP Sequencing Read Counts" sheetId="2" r:id="rId2"/>
    <sheet name="MIP False Positive Analysis" sheetId="1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86" i="1" l="1"/>
  <c r="K186" i="1"/>
  <c r="J188" i="1"/>
  <c r="H186" i="1"/>
  <c r="I186" i="1"/>
  <c r="H188" i="1"/>
  <c r="F186" i="1"/>
  <c r="G186" i="1"/>
  <c r="F188" i="1"/>
  <c r="D186" i="1"/>
  <c r="E186" i="1"/>
  <c r="D188" i="1"/>
  <c r="B186" i="1"/>
  <c r="C186" i="1"/>
  <c r="B188" i="1"/>
  <c r="L186" i="1"/>
  <c r="M186" i="1"/>
  <c r="L188" i="1"/>
  <c r="X168" i="1"/>
  <c r="X167" i="1"/>
  <c r="X166" i="1"/>
  <c r="X165" i="1"/>
  <c r="L187" i="1"/>
  <c r="J187" i="1"/>
  <c r="H187" i="1"/>
  <c r="F187" i="1"/>
  <c r="D187" i="1"/>
  <c r="B187" i="1"/>
  <c r="M185" i="1"/>
  <c r="L185" i="1"/>
  <c r="K185" i="1"/>
  <c r="J185" i="1"/>
  <c r="I185" i="1"/>
  <c r="H185" i="1"/>
  <c r="G185" i="1"/>
  <c r="F185" i="1"/>
  <c r="E185" i="1"/>
  <c r="D185" i="1"/>
  <c r="C185" i="1"/>
  <c r="B185" i="1"/>
  <c r="X184" i="1"/>
  <c r="W184" i="1"/>
  <c r="V184" i="1"/>
  <c r="U184" i="1"/>
  <c r="T184" i="1"/>
  <c r="S184" i="1"/>
  <c r="P184" i="1"/>
  <c r="O184" i="1"/>
  <c r="X183" i="1"/>
  <c r="W183" i="1"/>
  <c r="V183" i="1"/>
  <c r="U183" i="1"/>
  <c r="T183" i="1"/>
  <c r="S183" i="1"/>
  <c r="P183" i="1"/>
  <c r="O183" i="1"/>
  <c r="X182" i="1"/>
  <c r="W182" i="1"/>
  <c r="V182" i="1"/>
  <c r="U182" i="1"/>
  <c r="T182" i="1"/>
  <c r="S182" i="1"/>
  <c r="P182" i="1"/>
  <c r="O182" i="1"/>
  <c r="X181" i="1"/>
  <c r="W181" i="1"/>
  <c r="V181" i="1"/>
  <c r="U181" i="1"/>
  <c r="T181" i="1"/>
  <c r="S181" i="1"/>
  <c r="P181" i="1"/>
  <c r="O181" i="1"/>
  <c r="X180" i="1"/>
  <c r="W180" i="1"/>
  <c r="V180" i="1"/>
  <c r="U180" i="1"/>
  <c r="T180" i="1"/>
  <c r="P180" i="1"/>
  <c r="O180" i="1"/>
  <c r="X179" i="1"/>
  <c r="W179" i="1"/>
  <c r="V179" i="1"/>
  <c r="U179" i="1"/>
  <c r="T179" i="1"/>
  <c r="P179" i="1"/>
  <c r="O179" i="1"/>
  <c r="X178" i="1"/>
  <c r="W178" i="1"/>
  <c r="V178" i="1"/>
  <c r="U178" i="1"/>
  <c r="T178" i="1"/>
  <c r="P178" i="1"/>
  <c r="O178" i="1"/>
  <c r="Q178" i="1"/>
  <c r="X177" i="1"/>
  <c r="W177" i="1"/>
  <c r="V177" i="1"/>
  <c r="U177" i="1"/>
  <c r="T177" i="1"/>
  <c r="P177" i="1"/>
  <c r="O177" i="1"/>
  <c r="X176" i="1"/>
  <c r="W176" i="1"/>
  <c r="V176" i="1"/>
  <c r="U176" i="1"/>
  <c r="T176" i="1"/>
  <c r="S176" i="1"/>
  <c r="P176" i="1"/>
  <c r="O176" i="1"/>
  <c r="X175" i="1"/>
  <c r="W175" i="1"/>
  <c r="V175" i="1"/>
  <c r="U175" i="1"/>
  <c r="T175" i="1"/>
  <c r="S175" i="1"/>
  <c r="P175" i="1"/>
  <c r="O175" i="1"/>
  <c r="X174" i="1"/>
  <c r="W174" i="1"/>
  <c r="V174" i="1"/>
  <c r="U174" i="1"/>
  <c r="T174" i="1"/>
  <c r="S174" i="1"/>
  <c r="P174" i="1"/>
  <c r="O174" i="1"/>
  <c r="X173" i="1"/>
  <c r="W173" i="1"/>
  <c r="V173" i="1"/>
  <c r="U173" i="1"/>
  <c r="T173" i="1"/>
  <c r="S173" i="1"/>
  <c r="P173" i="1"/>
  <c r="O173" i="1"/>
  <c r="X172" i="1"/>
  <c r="W172" i="1"/>
  <c r="V172" i="1"/>
  <c r="U172" i="1"/>
  <c r="S172" i="1"/>
  <c r="P172" i="1"/>
  <c r="O172" i="1"/>
  <c r="X171" i="1"/>
  <c r="W171" i="1"/>
  <c r="V171" i="1"/>
  <c r="U171" i="1"/>
  <c r="S171" i="1"/>
  <c r="P171" i="1"/>
  <c r="O171" i="1"/>
  <c r="X170" i="1"/>
  <c r="W170" i="1"/>
  <c r="V170" i="1"/>
  <c r="U170" i="1"/>
  <c r="S170" i="1"/>
  <c r="P170" i="1"/>
  <c r="O170" i="1"/>
  <c r="X169" i="1"/>
  <c r="W169" i="1"/>
  <c r="V169" i="1"/>
  <c r="U169" i="1"/>
  <c r="S169" i="1"/>
  <c r="P169" i="1"/>
  <c r="O169" i="1"/>
  <c r="W168" i="1"/>
  <c r="V168" i="1"/>
  <c r="U168" i="1"/>
  <c r="T168" i="1"/>
  <c r="S168" i="1"/>
  <c r="P168" i="1"/>
  <c r="O168" i="1"/>
  <c r="W167" i="1"/>
  <c r="V167" i="1"/>
  <c r="U167" i="1"/>
  <c r="T167" i="1"/>
  <c r="S167" i="1"/>
  <c r="P167" i="1"/>
  <c r="O167" i="1"/>
  <c r="W166" i="1"/>
  <c r="V166" i="1"/>
  <c r="U166" i="1"/>
  <c r="T166" i="1"/>
  <c r="S166" i="1"/>
  <c r="P166" i="1"/>
  <c r="O166" i="1"/>
  <c r="W165" i="1"/>
  <c r="V165" i="1"/>
  <c r="U165" i="1"/>
  <c r="T165" i="1"/>
  <c r="S165" i="1"/>
  <c r="P165" i="1"/>
  <c r="O165" i="1"/>
  <c r="X164" i="1"/>
  <c r="W164" i="1"/>
  <c r="V164" i="1"/>
  <c r="U164" i="1"/>
  <c r="S164" i="1"/>
  <c r="P164" i="1"/>
  <c r="O164" i="1"/>
  <c r="X163" i="1"/>
  <c r="W163" i="1"/>
  <c r="V163" i="1"/>
  <c r="U163" i="1"/>
  <c r="S163" i="1"/>
  <c r="P163" i="1"/>
  <c r="O163" i="1"/>
  <c r="X162" i="1"/>
  <c r="W162" i="1"/>
  <c r="V162" i="1"/>
  <c r="U162" i="1"/>
  <c r="S162" i="1"/>
  <c r="P162" i="1"/>
  <c r="O162" i="1"/>
  <c r="X161" i="1"/>
  <c r="W161" i="1"/>
  <c r="V161" i="1"/>
  <c r="U161" i="1"/>
  <c r="S161" i="1"/>
  <c r="P161" i="1"/>
  <c r="O161" i="1"/>
  <c r="X160" i="1"/>
  <c r="W160" i="1"/>
  <c r="V160" i="1"/>
  <c r="U160" i="1"/>
  <c r="S160" i="1"/>
  <c r="P160" i="1"/>
  <c r="O160" i="1"/>
  <c r="X159" i="1"/>
  <c r="W159" i="1"/>
  <c r="V159" i="1"/>
  <c r="U159" i="1"/>
  <c r="S159" i="1"/>
  <c r="P159" i="1"/>
  <c r="O159" i="1"/>
  <c r="X158" i="1"/>
  <c r="W158" i="1"/>
  <c r="V158" i="1"/>
  <c r="U158" i="1"/>
  <c r="S158" i="1"/>
  <c r="P158" i="1"/>
  <c r="O158" i="1"/>
  <c r="V157" i="1"/>
  <c r="U157" i="1"/>
  <c r="T157" i="1"/>
  <c r="S157" i="1"/>
  <c r="P157" i="1"/>
  <c r="O157" i="1"/>
  <c r="V156" i="1"/>
  <c r="U156" i="1"/>
  <c r="T156" i="1"/>
  <c r="S156" i="1"/>
  <c r="P156" i="1"/>
  <c r="O156" i="1"/>
  <c r="V155" i="1"/>
  <c r="U155" i="1"/>
  <c r="T155" i="1"/>
  <c r="S155" i="1"/>
  <c r="P155" i="1"/>
  <c r="O155" i="1"/>
  <c r="V154" i="1"/>
  <c r="U154" i="1"/>
  <c r="T154" i="1"/>
  <c r="S154" i="1"/>
  <c r="P154" i="1"/>
  <c r="O154" i="1"/>
  <c r="X153" i="1"/>
  <c r="W153" i="1"/>
  <c r="V153" i="1"/>
  <c r="U153" i="1"/>
  <c r="T153" i="1"/>
  <c r="P153" i="1"/>
  <c r="O153" i="1"/>
  <c r="X152" i="1"/>
  <c r="W152" i="1"/>
  <c r="V152" i="1"/>
  <c r="U152" i="1"/>
  <c r="T152" i="1"/>
  <c r="P152" i="1"/>
  <c r="O152" i="1"/>
  <c r="X151" i="1"/>
  <c r="W151" i="1"/>
  <c r="V151" i="1"/>
  <c r="U151" i="1"/>
  <c r="T151" i="1"/>
  <c r="P151" i="1"/>
  <c r="O151" i="1"/>
  <c r="X150" i="1"/>
  <c r="W150" i="1"/>
  <c r="V150" i="1"/>
  <c r="U150" i="1"/>
  <c r="S150" i="1"/>
  <c r="P150" i="1"/>
  <c r="O150" i="1"/>
  <c r="X149" i="1"/>
  <c r="W149" i="1"/>
  <c r="V149" i="1"/>
  <c r="U149" i="1"/>
  <c r="S149" i="1"/>
  <c r="P149" i="1"/>
  <c r="O149" i="1"/>
  <c r="X148" i="1"/>
  <c r="W148" i="1"/>
  <c r="V148" i="1"/>
  <c r="U148" i="1"/>
  <c r="S148" i="1"/>
  <c r="P148" i="1"/>
  <c r="O148" i="1"/>
  <c r="X147" i="1"/>
  <c r="W147" i="1"/>
  <c r="V147" i="1"/>
  <c r="T147" i="1"/>
  <c r="S147" i="1"/>
  <c r="P147" i="1"/>
  <c r="O147" i="1"/>
  <c r="X146" i="1"/>
  <c r="W146" i="1"/>
  <c r="V146" i="1"/>
  <c r="T146" i="1"/>
  <c r="S146" i="1"/>
  <c r="P146" i="1"/>
  <c r="O146" i="1"/>
  <c r="Q146" i="1"/>
  <c r="X145" i="1"/>
  <c r="W145" i="1"/>
  <c r="V145" i="1"/>
  <c r="T145" i="1"/>
  <c r="S145" i="1"/>
  <c r="P145" i="1"/>
  <c r="O145" i="1"/>
  <c r="X144" i="1"/>
  <c r="W144" i="1"/>
  <c r="V144" i="1"/>
  <c r="T144" i="1"/>
  <c r="S144" i="1"/>
  <c r="P144" i="1"/>
  <c r="O144" i="1"/>
  <c r="V143" i="1"/>
  <c r="U143" i="1"/>
  <c r="T143" i="1"/>
  <c r="S143" i="1"/>
  <c r="P143" i="1"/>
  <c r="O143" i="1"/>
  <c r="V142" i="1"/>
  <c r="U142" i="1"/>
  <c r="T142" i="1"/>
  <c r="S142" i="1"/>
  <c r="P142" i="1"/>
  <c r="O142" i="1"/>
  <c r="V141" i="1"/>
  <c r="U141" i="1"/>
  <c r="T141" i="1"/>
  <c r="S141" i="1"/>
  <c r="P141" i="1"/>
  <c r="O141" i="1"/>
  <c r="V140" i="1"/>
  <c r="U140" i="1"/>
  <c r="T140" i="1"/>
  <c r="S140" i="1"/>
  <c r="P140" i="1"/>
  <c r="O140" i="1"/>
  <c r="Q140" i="1"/>
  <c r="X139" i="1"/>
  <c r="W139" i="1"/>
  <c r="V139" i="1"/>
  <c r="T139" i="1"/>
  <c r="S139" i="1"/>
  <c r="P139" i="1"/>
  <c r="O139" i="1"/>
  <c r="X138" i="1"/>
  <c r="W138" i="1"/>
  <c r="V138" i="1"/>
  <c r="T138" i="1"/>
  <c r="S138" i="1"/>
  <c r="P138" i="1"/>
  <c r="O138" i="1"/>
  <c r="X137" i="1"/>
  <c r="W137" i="1"/>
  <c r="V137" i="1"/>
  <c r="T137" i="1"/>
  <c r="S137" i="1"/>
  <c r="P137" i="1"/>
  <c r="O137" i="1"/>
  <c r="X136" i="1"/>
  <c r="W136" i="1"/>
  <c r="V136" i="1"/>
  <c r="T136" i="1"/>
  <c r="S136" i="1"/>
  <c r="P136" i="1"/>
  <c r="O136" i="1"/>
  <c r="Q136" i="1"/>
  <c r="X135" i="1"/>
  <c r="W135" i="1"/>
  <c r="V135" i="1"/>
  <c r="U135" i="1"/>
  <c r="T135" i="1"/>
  <c r="P135" i="1"/>
  <c r="O135" i="1"/>
  <c r="X134" i="1"/>
  <c r="W134" i="1"/>
  <c r="V134" i="1"/>
  <c r="U134" i="1"/>
  <c r="T134" i="1"/>
  <c r="P134" i="1"/>
  <c r="O134" i="1"/>
  <c r="X133" i="1"/>
  <c r="W133" i="1"/>
  <c r="V133" i="1"/>
  <c r="U133" i="1"/>
  <c r="T133" i="1"/>
  <c r="P133" i="1"/>
  <c r="O133" i="1"/>
  <c r="X132" i="1"/>
  <c r="W132" i="1"/>
  <c r="V132" i="1"/>
  <c r="U132" i="1"/>
  <c r="T132" i="1"/>
  <c r="P132" i="1"/>
  <c r="O132" i="1"/>
  <c r="Q132" i="1"/>
  <c r="X131" i="1"/>
  <c r="W131" i="1"/>
  <c r="V131" i="1"/>
  <c r="U131" i="1"/>
  <c r="S131" i="1"/>
  <c r="P131" i="1"/>
  <c r="O131" i="1"/>
  <c r="X130" i="1"/>
  <c r="W130" i="1"/>
  <c r="V130" i="1"/>
  <c r="U130" i="1"/>
  <c r="S130" i="1"/>
  <c r="P130" i="1"/>
  <c r="O130" i="1"/>
  <c r="X129" i="1"/>
  <c r="W129" i="1"/>
  <c r="V129" i="1"/>
  <c r="U129" i="1"/>
  <c r="S129" i="1"/>
  <c r="P129" i="1"/>
  <c r="O129" i="1"/>
  <c r="X128" i="1"/>
  <c r="W128" i="1"/>
  <c r="V128" i="1"/>
  <c r="U128" i="1"/>
  <c r="S128" i="1"/>
  <c r="P128" i="1"/>
  <c r="O128" i="1"/>
  <c r="X127" i="1"/>
  <c r="W127" i="1"/>
  <c r="V127" i="1"/>
  <c r="U127" i="1"/>
  <c r="S127" i="1"/>
  <c r="P127" i="1"/>
  <c r="O127" i="1"/>
  <c r="X126" i="1"/>
  <c r="W126" i="1"/>
  <c r="V126" i="1"/>
  <c r="U126" i="1"/>
  <c r="S126" i="1"/>
  <c r="P126" i="1"/>
  <c r="O126" i="1"/>
  <c r="X125" i="1"/>
  <c r="W125" i="1"/>
  <c r="V125" i="1"/>
  <c r="U125" i="1"/>
  <c r="S125" i="1"/>
  <c r="P125" i="1"/>
  <c r="O125" i="1"/>
  <c r="X124" i="1"/>
  <c r="W124" i="1"/>
  <c r="V124" i="1"/>
  <c r="U124" i="1"/>
  <c r="S124" i="1"/>
  <c r="P124" i="1"/>
  <c r="O124" i="1"/>
  <c r="Q124" i="1"/>
  <c r="X123" i="1"/>
  <c r="W123" i="1"/>
  <c r="V123" i="1"/>
  <c r="U123" i="1"/>
  <c r="T123" i="1"/>
  <c r="P123" i="1"/>
  <c r="O123" i="1"/>
  <c r="X122" i="1"/>
  <c r="W122" i="1"/>
  <c r="V122" i="1"/>
  <c r="U122" i="1"/>
  <c r="T122" i="1"/>
  <c r="P122" i="1"/>
  <c r="O122" i="1"/>
  <c r="X121" i="1"/>
  <c r="W121" i="1"/>
  <c r="V121" i="1"/>
  <c r="U121" i="1"/>
  <c r="T121" i="1"/>
  <c r="P121" i="1"/>
  <c r="O121" i="1"/>
  <c r="X120" i="1"/>
  <c r="W120" i="1"/>
  <c r="V120" i="1"/>
  <c r="U120" i="1"/>
  <c r="T120" i="1"/>
  <c r="P120" i="1"/>
  <c r="O120" i="1"/>
  <c r="X119" i="1"/>
  <c r="W119" i="1"/>
  <c r="V119" i="1"/>
  <c r="U119" i="1"/>
  <c r="T119" i="1"/>
  <c r="P119" i="1"/>
  <c r="O119" i="1"/>
  <c r="X118" i="1"/>
  <c r="W118" i="1"/>
  <c r="V118" i="1"/>
  <c r="U118" i="1"/>
  <c r="T118" i="1"/>
  <c r="P118" i="1"/>
  <c r="O118" i="1"/>
  <c r="X117" i="1"/>
  <c r="W117" i="1"/>
  <c r="V117" i="1"/>
  <c r="U117" i="1"/>
  <c r="T117" i="1"/>
  <c r="P117" i="1"/>
  <c r="O117" i="1"/>
  <c r="X116" i="1"/>
  <c r="W116" i="1"/>
  <c r="V116" i="1"/>
  <c r="U116" i="1"/>
  <c r="T116" i="1"/>
  <c r="P116" i="1"/>
  <c r="O116" i="1"/>
  <c r="X115" i="1"/>
  <c r="W115" i="1"/>
  <c r="V115" i="1"/>
  <c r="U115" i="1"/>
  <c r="T115" i="1"/>
  <c r="P115" i="1"/>
  <c r="O115" i="1"/>
  <c r="X114" i="1"/>
  <c r="W114" i="1"/>
  <c r="V114" i="1"/>
  <c r="U114" i="1"/>
  <c r="T114" i="1"/>
  <c r="P114" i="1"/>
  <c r="O114" i="1"/>
  <c r="X113" i="1"/>
  <c r="W113" i="1"/>
  <c r="V113" i="1"/>
  <c r="U113" i="1"/>
  <c r="T113" i="1"/>
  <c r="P113" i="1"/>
  <c r="O113" i="1"/>
  <c r="X112" i="1"/>
  <c r="W112" i="1"/>
  <c r="V112" i="1"/>
  <c r="U112" i="1"/>
  <c r="T112" i="1"/>
  <c r="P112" i="1"/>
  <c r="O112" i="1"/>
  <c r="X111" i="1"/>
  <c r="W111" i="1"/>
  <c r="V111" i="1"/>
  <c r="U111" i="1"/>
  <c r="T111" i="1"/>
  <c r="P111" i="1"/>
  <c r="O111" i="1"/>
  <c r="X110" i="1"/>
  <c r="W110" i="1"/>
  <c r="V110" i="1"/>
  <c r="U110" i="1"/>
  <c r="T110" i="1"/>
  <c r="P110" i="1"/>
  <c r="O110" i="1"/>
  <c r="X109" i="1"/>
  <c r="W109" i="1"/>
  <c r="V109" i="1"/>
  <c r="U109" i="1"/>
  <c r="T109" i="1"/>
  <c r="P109" i="1"/>
  <c r="O109" i="1"/>
  <c r="X108" i="1"/>
  <c r="W108" i="1"/>
  <c r="V108" i="1"/>
  <c r="U108" i="1"/>
  <c r="T108" i="1"/>
  <c r="P108" i="1"/>
  <c r="O108" i="1"/>
  <c r="X107" i="1"/>
  <c r="W107" i="1"/>
  <c r="V107" i="1"/>
  <c r="U107" i="1"/>
  <c r="T107" i="1"/>
  <c r="P107" i="1"/>
  <c r="O107" i="1"/>
  <c r="X106" i="1"/>
  <c r="W106" i="1"/>
  <c r="V106" i="1"/>
  <c r="U106" i="1"/>
  <c r="T106" i="1"/>
  <c r="P106" i="1"/>
  <c r="O106" i="1"/>
  <c r="X105" i="1"/>
  <c r="W105" i="1"/>
  <c r="V105" i="1"/>
  <c r="U105" i="1"/>
  <c r="T105" i="1"/>
  <c r="S105" i="1"/>
  <c r="P105" i="1"/>
  <c r="O105" i="1"/>
  <c r="X104" i="1"/>
  <c r="W104" i="1"/>
  <c r="V104" i="1"/>
  <c r="U104" i="1"/>
  <c r="T104" i="1"/>
  <c r="S104" i="1"/>
  <c r="P104" i="1"/>
  <c r="O104" i="1"/>
  <c r="X103" i="1"/>
  <c r="W103" i="1"/>
  <c r="V103" i="1"/>
  <c r="T103" i="1"/>
  <c r="S103" i="1"/>
  <c r="P103" i="1"/>
  <c r="O103" i="1"/>
  <c r="X102" i="1"/>
  <c r="W102" i="1"/>
  <c r="V102" i="1"/>
  <c r="T102" i="1"/>
  <c r="S102" i="1"/>
  <c r="P102" i="1"/>
  <c r="O102" i="1"/>
  <c r="X101" i="1"/>
  <c r="W101" i="1"/>
  <c r="V101" i="1"/>
  <c r="T101" i="1"/>
  <c r="S101" i="1"/>
  <c r="P101" i="1"/>
  <c r="O101" i="1"/>
  <c r="X100" i="1"/>
  <c r="W100" i="1"/>
  <c r="V100" i="1"/>
  <c r="T100" i="1"/>
  <c r="S100" i="1"/>
  <c r="P100" i="1"/>
  <c r="O100" i="1"/>
  <c r="X99" i="1"/>
  <c r="W99" i="1"/>
  <c r="V99" i="1"/>
  <c r="U99" i="1"/>
  <c r="T99" i="1"/>
  <c r="P99" i="1"/>
  <c r="O99" i="1"/>
  <c r="X98" i="1"/>
  <c r="W98" i="1"/>
  <c r="V98" i="1"/>
  <c r="U98" i="1"/>
  <c r="T98" i="1"/>
  <c r="P98" i="1"/>
  <c r="O98" i="1"/>
  <c r="X97" i="1"/>
  <c r="W97" i="1"/>
  <c r="V97" i="1"/>
  <c r="U97" i="1"/>
  <c r="T97" i="1"/>
  <c r="P97" i="1"/>
  <c r="O97" i="1"/>
  <c r="X96" i="1"/>
  <c r="W96" i="1"/>
  <c r="V96" i="1"/>
  <c r="U96" i="1"/>
  <c r="T96" i="1"/>
  <c r="P96" i="1"/>
  <c r="O96" i="1"/>
  <c r="X95" i="1"/>
  <c r="W95" i="1"/>
  <c r="V95" i="1"/>
  <c r="T95" i="1"/>
  <c r="S95" i="1"/>
  <c r="P95" i="1"/>
  <c r="O95" i="1"/>
  <c r="X94" i="1"/>
  <c r="W94" i="1"/>
  <c r="V94" i="1"/>
  <c r="T94" i="1"/>
  <c r="S94" i="1"/>
  <c r="P94" i="1"/>
  <c r="O94" i="1"/>
  <c r="X93" i="1"/>
  <c r="W93" i="1"/>
  <c r="V93" i="1"/>
  <c r="T93" i="1"/>
  <c r="S93" i="1"/>
  <c r="P93" i="1"/>
  <c r="O93" i="1"/>
  <c r="X92" i="1"/>
  <c r="W92" i="1"/>
  <c r="V92" i="1"/>
  <c r="T92" i="1"/>
  <c r="S92" i="1"/>
  <c r="P92" i="1"/>
  <c r="O92" i="1"/>
  <c r="X91" i="1"/>
  <c r="W91" i="1"/>
  <c r="V91" i="1"/>
  <c r="T91" i="1"/>
  <c r="S91" i="1"/>
  <c r="P91" i="1"/>
  <c r="O91" i="1"/>
  <c r="X90" i="1"/>
  <c r="W90" i="1"/>
  <c r="V90" i="1"/>
  <c r="T90" i="1"/>
  <c r="S90" i="1"/>
  <c r="P90" i="1"/>
  <c r="O90" i="1"/>
  <c r="X89" i="1"/>
  <c r="W89" i="1"/>
  <c r="V89" i="1"/>
  <c r="T89" i="1"/>
  <c r="S89" i="1"/>
  <c r="P89" i="1"/>
  <c r="O89" i="1"/>
  <c r="X88" i="1"/>
  <c r="W88" i="1"/>
  <c r="V88" i="1"/>
  <c r="T88" i="1"/>
  <c r="S88" i="1"/>
  <c r="P88" i="1"/>
  <c r="O88" i="1"/>
  <c r="X87" i="1"/>
  <c r="W87" i="1"/>
  <c r="U87" i="1"/>
  <c r="T87" i="1"/>
  <c r="S87" i="1"/>
  <c r="P87" i="1"/>
  <c r="O87" i="1"/>
  <c r="X86" i="1"/>
  <c r="W86" i="1"/>
  <c r="U86" i="1"/>
  <c r="T86" i="1"/>
  <c r="S86" i="1"/>
  <c r="P86" i="1"/>
  <c r="O86" i="1"/>
  <c r="X85" i="1"/>
  <c r="W85" i="1"/>
  <c r="U85" i="1"/>
  <c r="T85" i="1"/>
  <c r="S85" i="1"/>
  <c r="P85" i="1"/>
  <c r="O85" i="1"/>
  <c r="X84" i="1"/>
  <c r="W84" i="1"/>
  <c r="U84" i="1"/>
  <c r="T84" i="1"/>
  <c r="S84" i="1"/>
  <c r="P84" i="1"/>
  <c r="O84" i="1"/>
  <c r="V83" i="1"/>
  <c r="U83" i="1"/>
  <c r="T83" i="1"/>
  <c r="S83" i="1"/>
  <c r="P83" i="1"/>
  <c r="O83" i="1"/>
  <c r="V82" i="1"/>
  <c r="U82" i="1"/>
  <c r="T82" i="1"/>
  <c r="S82" i="1"/>
  <c r="P82" i="1"/>
  <c r="O82" i="1"/>
  <c r="V81" i="1"/>
  <c r="U81" i="1"/>
  <c r="T81" i="1"/>
  <c r="S81" i="1"/>
  <c r="P81" i="1"/>
  <c r="O81" i="1"/>
  <c r="Q81" i="1"/>
  <c r="V80" i="1"/>
  <c r="U80" i="1"/>
  <c r="T80" i="1"/>
  <c r="S80" i="1"/>
  <c r="P80" i="1"/>
  <c r="O80" i="1"/>
  <c r="Q80" i="1"/>
  <c r="X79" i="1"/>
  <c r="W79" i="1"/>
  <c r="V79" i="1"/>
  <c r="U79" i="1"/>
  <c r="T79" i="1"/>
  <c r="P79" i="1"/>
  <c r="O79" i="1"/>
  <c r="X78" i="1"/>
  <c r="W78" i="1"/>
  <c r="V78" i="1"/>
  <c r="U78" i="1"/>
  <c r="T78" i="1"/>
  <c r="P78" i="1"/>
  <c r="O78" i="1"/>
  <c r="X77" i="1"/>
  <c r="W77" i="1"/>
  <c r="V77" i="1"/>
  <c r="U77" i="1"/>
  <c r="T77" i="1"/>
  <c r="P77" i="1"/>
  <c r="O77" i="1"/>
  <c r="X76" i="1"/>
  <c r="W76" i="1"/>
  <c r="V76" i="1"/>
  <c r="T76" i="1"/>
  <c r="S76" i="1"/>
  <c r="P76" i="1"/>
  <c r="O76" i="1"/>
  <c r="X75" i="1"/>
  <c r="W75" i="1"/>
  <c r="V75" i="1"/>
  <c r="T75" i="1"/>
  <c r="S75" i="1"/>
  <c r="P75" i="1"/>
  <c r="O75" i="1"/>
  <c r="X74" i="1"/>
  <c r="W74" i="1"/>
  <c r="V74" i="1"/>
  <c r="T74" i="1"/>
  <c r="S74" i="1"/>
  <c r="P74" i="1"/>
  <c r="O74" i="1"/>
  <c r="X73" i="1"/>
  <c r="W73" i="1"/>
  <c r="V73" i="1"/>
  <c r="T73" i="1"/>
  <c r="S73" i="1"/>
  <c r="P73" i="1"/>
  <c r="O73" i="1"/>
  <c r="Q73" i="1"/>
  <c r="X72" i="1"/>
  <c r="W72" i="1"/>
  <c r="V72" i="1"/>
  <c r="U72" i="1"/>
  <c r="T72" i="1"/>
  <c r="P72" i="1"/>
  <c r="O72" i="1"/>
  <c r="X71" i="1"/>
  <c r="W71" i="1"/>
  <c r="V71" i="1"/>
  <c r="U71" i="1"/>
  <c r="T71" i="1"/>
  <c r="P71" i="1"/>
  <c r="O71" i="1"/>
  <c r="X70" i="1"/>
  <c r="W70" i="1"/>
  <c r="V70" i="1"/>
  <c r="U70" i="1"/>
  <c r="T70" i="1"/>
  <c r="P70" i="1"/>
  <c r="O70" i="1"/>
  <c r="X69" i="1"/>
  <c r="W69" i="1"/>
  <c r="V69" i="1"/>
  <c r="U69" i="1"/>
  <c r="T69" i="1"/>
  <c r="P69" i="1"/>
  <c r="O69" i="1"/>
  <c r="X68" i="1"/>
  <c r="W68" i="1"/>
  <c r="V68" i="1"/>
  <c r="U68" i="1"/>
  <c r="T68" i="1"/>
  <c r="P68" i="1"/>
  <c r="O68" i="1"/>
  <c r="X67" i="1"/>
  <c r="W67" i="1"/>
  <c r="V67" i="1"/>
  <c r="U67" i="1"/>
  <c r="T67" i="1"/>
  <c r="P67" i="1"/>
  <c r="O67" i="1"/>
  <c r="X66" i="1"/>
  <c r="W66" i="1"/>
  <c r="V66" i="1"/>
  <c r="U66" i="1"/>
  <c r="T66" i="1"/>
  <c r="P66" i="1"/>
  <c r="O66" i="1"/>
  <c r="X65" i="1"/>
  <c r="W65" i="1"/>
  <c r="V65" i="1"/>
  <c r="U65" i="1"/>
  <c r="T65" i="1"/>
  <c r="P65" i="1"/>
  <c r="O65" i="1"/>
  <c r="X64" i="1"/>
  <c r="W64" i="1"/>
  <c r="V64" i="1"/>
  <c r="U64" i="1"/>
  <c r="T64" i="1"/>
  <c r="P64" i="1"/>
  <c r="O64" i="1"/>
  <c r="Q64" i="1"/>
  <c r="X63" i="1"/>
  <c r="W63" i="1"/>
  <c r="V63" i="1"/>
  <c r="U63" i="1"/>
  <c r="T63" i="1"/>
  <c r="P63" i="1"/>
  <c r="O63" i="1"/>
  <c r="X62" i="1"/>
  <c r="W62" i="1"/>
  <c r="V62" i="1"/>
  <c r="U62" i="1"/>
  <c r="T62" i="1"/>
  <c r="P62" i="1"/>
  <c r="O62" i="1"/>
  <c r="X61" i="1"/>
  <c r="W61" i="1"/>
  <c r="V61" i="1"/>
  <c r="U61" i="1"/>
  <c r="T61" i="1"/>
  <c r="P61" i="1"/>
  <c r="O61" i="1"/>
  <c r="Q61" i="1"/>
  <c r="X60" i="1"/>
  <c r="W60" i="1"/>
  <c r="V60" i="1"/>
  <c r="U60" i="1"/>
  <c r="T60" i="1"/>
  <c r="P60" i="1"/>
  <c r="O60" i="1"/>
  <c r="X59" i="1"/>
  <c r="W59" i="1"/>
  <c r="V59" i="1"/>
  <c r="U59" i="1"/>
  <c r="T59" i="1"/>
  <c r="P59" i="1"/>
  <c r="O59" i="1"/>
  <c r="X58" i="1"/>
  <c r="W58" i="1"/>
  <c r="V58" i="1"/>
  <c r="U58" i="1"/>
  <c r="T58" i="1"/>
  <c r="P58" i="1"/>
  <c r="O58" i="1"/>
  <c r="X57" i="1"/>
  <c r="W57" i="1"/>
  <c r="V57" i="1"/>
  <c r="U57" i="1"/>
  <c r="T57" i="1"/>
  <c r="P57" i="1"/>
  <c r="O57" i="1"/>
  <c r="Q57" i="1"/>
  <c r="X56" i="1"/>
  <c r="W56" i="1"/>
  <c r="U56" i="1"/>
  <c r="T56" i="1"/>
  <c r="S56" i="1"/>
  <c r="P56" i="1"/>
  <c r="O56" i="1"/>
  <c r="X55" i="1"/>
  <c r="W55" i="1"/>
  <c r="U55" i="1"/>
  <c r="T55" i="1"/>
  <c r="S55" i="1"/>
  <c r="P55" i="1"/>
  <c r="O55" i="1"/>
  <c r="X54" i="1"/>
  <c r="W54" i="1"/>
  <c r="U54" i="1"/>
  <c r="T54" i="1"/>
  <c r="S54" i="1"/>
  <c r="P54" i="1"/>
  <c r="O54" i="1"/>
  <c r="X53" i="1"/>
  <c r="W53" i="1"/>
  <c r="U53" i="1"/>
  <c r="T53" i="1"/>
  <c r="S53" i="1"/>
  <c r="P53" i="1"/>
  <c r="O53" i="1"/>
  <c r="Q53" i="1"/>
  <c r="X52" i="1"/>
  <c r="W52" i="1"/>
  <c r="V52" i="1"/>
  <c r="T52" i="1"/>
  <c r="S52" i="1"/>
  <c r="P52" i="1"/>
  <c r="O52" i="1"/>
  <c r="X51" i="1"/>
  <c r="W51" i="1"/>
  <c r="V51" i="1"/>
  <c r="T51" i="1"/>
  <c r="S51" i="1"/>
  <c r="P51" i="1"/>
  <c r="O51" i="1"/>
  <c r="X50" i="1"/>
  <c r="W50" i="1"/>
  <c r="V50" i="1"/>
  <c r="T50" i="1"/>
  <c r="S50" i="1"/>
  <c r="P50" i="1"/>
  <c r="O50" i="1"/>
  <c r="X49" i="1"/>
  <c r="W49" i="1"/>
  <c r="V49" i="1"/>
  <c r="T49" i="1"/>
  <c r="S49" i="1"/>
  <c r="P49" i="1"/>
  <c r="O49" i="1"/>
  <c r="Q49" i="1"/>
  <c r="X48" i="1"/>
  <c r="W48" i="1"/>
  <c r="V48" i="1"/>
  <c r="U48" i="1"/>
  <c r="T48" i="1"/>
  <c r="P48" i="1"/>
  <c r="O48" i="1"/>
  <c r="X47" i="1"/>
  <c r="W47" i="1"/>
  <c r="V47" i="1"/>
  <c r="U47" i="1"/>
  <c r="T47" i="1"/>
  <c r="P47" i="1"/>
  <c r="O47" i="1"/>
  <c r="X46" i="1"/>
  <c r="W46" i="1"/>
  <c r="V46" i="1"/>
  <c r="U46" i="1"/>
  <c r="T46" i="1"/>
  <c r="P46" i="1"/>
  <c r="O46" i="1"/>
  <c r="X45" i="1"/>
  <c r="W45" i="1"/>
  <c r="V45" i="1"/>
  <c r="U45" i="1"/>
  <c r="T45" i="1"/>
  <c r="P45" i="1"/>
  <c r="O45" i="1"/>
  <c r="V44" i="1"/>
  <c r="U44" i="1"/>
  <c r="T44" i="1"/>
  <c r="S44" i="1"/>
  <c r="P44" i="1"/>
  <c r="O44" i="1"/>
  <c r="V43" i="1"/>
  <c r="U43" i="1"/>
  <c r="T43" i="1"/>
  <c r="S43" i="1"/>
  <c r="P43" i="1"/>
  <c r="O43" i="1"/>
  <c r="V42" i="1"/>
  <c r="U42" i="1"/>
  <c r="T42" i="1"/>
  <c r="S42" i="1"/>
  <c r="P42" i="1"/>
  <c r="O42" i="1"/>
  <c r="Q42" i="1"/>
  <c r="X41" i="1"/>
  <c r="W41" i="1"/>
  <c r="V41" i="1"/>
  <c r="U41" i="1"/>
  <c r="T41" i="1"/>
  <c r="P41" i="1"/>
  <c r="O41" i="1"/>
  <c r="X40" i="1"/>
  <c r="W40" i="1"/>
  <c r="V40" i="1"/>
  <c r="U40" i="1"/>
  <c r="T40" i="1"/>
  <c r="P40" i="1"/>
  <c r="O40" i="1"/>
  <c r="X39" i="1"/>
  <c r="W39" i="1"/>
  <c r="V39" i="1"/>
  <c r="U39" i="1"/>
  <c r="T39" i="1"/>
  <c r="P39" i="1"/>
  <c r="O39" i="1"/>
  <c r="X38" i="1"/>
  <c r="W38" i="1"/>
  <c r="V38" i="1"/>
  <c r="U38" i="1"/>
  <c r="T38" i="1"/>
  <c r="P38" i="1"/>
  <c r="O38" i="1"/>
  <c r="Q38" i="1"/>
  <c r="X37" i="1"/>
  <c r="W37" i="1"/>
  <c r="V37" i="1"/>
  <c r="U37" i="1"/>
  <c r="T37" i="1"/>
  <c r="P37" i="1"/>
  <c r="O37" i="1"/>
  <c r="X36" i="1"/>
  <c r="W36" i="1"/>
  <c r="V36" i="1"/>
  <c r="U36" i="1"/>
  <c r="T36" i="1"/>
  <c r="P36" i="1"/>
  <c r="O36" i="1"/>
  <c r="X35" i="1"/>
  <c r="W35" i="1"/>
  <c r="V35" i="1"/>
  <c r="U35" i="1"/>
  <c r="T35" i="1"/>
  <c r="P35" i="1"/>
  <c r="O35" i="1"/>
  <c r="X34" i="1"/>
  <c r="W34" i="1"/>
  <c r="V34" i="1"/>
  <c r="U34" i="1"/>
  <c r="T34" i="1"/>
  <c r="P34" i="1"/>
  <c r="O34" i="1"/>
  <c r="Q34" i="1"/>
  <c r="X33" i="1"/>
  <c r="W33" i="1"/>
  <c r="V33" i="1"/>
  <c r="U33" i="1"/>
  <c r="S33" i="1"/>
  <c r="P33" i="1"/>
  <c r="O33" i="1"/>
  <c r="X32" i="1"/>
  <c r="W32" i="1"/>
  <c r="V32" i="1"/>
  <c r="U32" i="1"/>
  <c r="S32" i="1"/>
  <c r="P32" i="1"/>
  <c r="O32" i="1"/>
  <c r="X31" i="1"/>
  <c r="W31" i="1"/>
  <c r="V31" i="1"/>
  <c r="U31" i="1"/>
  <c r="S31" i="1"/>
  <c r="P31" i="1"/>
  <c r="O31" i="1"/>
  <c r="X30" i="1"/>
  <c r="W30" i="1"/>
  <c r="V30" i="1"/>
  <c r="U30" i="1"/>
  <c r="S30" i="1"/>
  <c r="P30" i="1"/>
  <c r="O30" i="1"/>
  <c r="Q30" i="1"/>
  <c r="X29" i="1"/>
  <c r="W29" i="1"/>
  <c r="V29" i="1"/>
  <c r="U29" i="1"/>
  <c r="S29" i="1"/>
  <c r="P29" i="1"/>
  <c r="O29" i="1"/>
  <c r="X28" i="1"/>
  <c r="W28" i="1"/>
  <c r="V28" i="1"/>
  <c r="U28" i="1"/>
  <c r="S28" i="1"/>
  <c r="P28" i="1"/>
  <c r="O28" i="1"/>
  <c r="X27" i="1"/>
  <c r="W27" i="1"/>
  <c r="V27" i="1"/>
  <c r="U27" i="1"/>
  <c r="S27" i="1"/>
  <c r="P27" i="1"/>
  <c r="O27" i="1"/>
  <c r="X26" i="1"/>
  <c r="W26" i="1"/>
  <c r="V26" i="1"/>
  <c r="U26" i="1"/>
  <c r="S26" i="1"/>
  <c r="P26" i="1"/>
  <c r="O26" i="1"/>
  <c r="Q26" i="1"/>
  <c r="X25" i="1"/>
  <c r="W25" i="1"/>
  <c r="V25" i="1"/>
  <c r="U25" i="1"/>
  <c r="T25" i="1"/>
  <c r="P25" i="1"/>
  <c r="O25" i="1"/>
  <c r="X24" i="1"/>
  <c r="W24" i="1"/>
  <c r="V24" i="1"/>
  <c r="U24" i="1"/>
  <c r="T24" i="1"/>
  <c r="P24" i="1"/>
  <c r="O24" i="1"/>
  <c r="Q24" i="1"/>
  <c r="X23" i="1"/>
  <c r="W23" i="1"/>
  <c r="V23" i="1"/>
  <c r="U23" i="1"/>
  <c r="T23" i="1"/>
  <c r="P23" i="1"/>
  <c r="O23" i="1"/>
  <c r="X22" i="1"/>
  <c r="W22" i="1"/>
  <c r="V22" i="1"/>
  <c r="U22" i="1"/>
  <c r="T22" i="1"/>
  <c r="P22" i="1"/>
  <c r="O22" i="1"/>
  <c r="X21" i="1"/>
  <c r="W21" i="1"/>
  <c r="V21" i="1"/>
  <c r="U21" i="1"/>
  <c r="T21" i="1"/>
  <c r="P21" i="1"/>
  <c r="O21" i="1"/>
  <c r="Q21" i="1"/>
  <c r="X20" i="1"/>
  <c r="W20" i="1"/>
  <c r="V20" i="1"/>
  <c r="U20" i="1"/>
  <c r="T20" i="1"/>
  <c r="P20" i="1"/>
  <c r="O20" i="1"/>
  <c r="Q20" i="1"/>
  <c r="X19" i="1"/>
  <c r="W19" i="1"/>
  <c r="V19" i="1"/>
  <c r="U19" i="1"/>
  <c r="T19" i="1"/>
  <c r="P19" i="1"/>
  <c r="O19" i="1"/>
  <c r="Q19" i="1"/>
  <c r="X18" i="1"/>
  <c r="W18" i="1"/>
  <c r="V18" i="1"/>
  <c r="U18" i="1"/>
  <c r="T18" i="1"/>
  <c r="P18" i="1"/>
  <c r="O18" i="1"/>
  <c r="X17" i="1"/>
  <c r="W17" i="1"/>
  <c r="V17" i="1"/>
  <c r="U17" i="1"/>
  <c r="T17" i="1"/>
  <c r="P17" i="1"/>
  <c r="O17" i="1"/>
  <c r="Q17" i="1"/>
  <c r="X16" i="1"/>
  <c r="W16" i="1"/>
  <c r="V16" i="1"/>
  <c r="U16" i="1"/>
  <c r="T16" i="1"/>
  <c r="P16" i="1"/>
  <c r="O16" i="1"/>
  <c r="X15" i="1"/>
  <c r="W15" i="1"/>
  <c r="V15" i="1"/>
  <c r="U15" i="1"/>
  <c r="T15" i="1"/>
  <c r="P15" i="1"/>
  <c r="O15" i="1"/>
  <c r="X14" i="1"/>
  <c r="W14" i="1"/>
  <c r="V14" i="1"/>
  <c r="T14" i="1"/>
  <c r="S14" i="1"/>
  <c r="P14" i="1"/>
  <c r="O14" i="1"/>
  <c r="X13" i="1"/>
  <c r="W13" i="1"/>
  <c r="V13" i="1"/>
  <c r="T13" i="1"/>
  <c r="S13" i="1"/>
  <c r="P13" i="1"/>
  <c r="O13" i="1"/>
  <c r="Q13" i="1"/>
  <c r="X12" i="1"/>
  <c r="W12" i="1"/>
  <c r="V12" i="1"/>
  <c r="T12" i="1"/>
  <c r="S12" i="1"/>
  <c r="P12" i="1"/>
  <c r="O12" i="1"/>
  <c r="X11" i="1"/>
  <c r="W11" i="1"/>
  <c r="V11" i="1"/>
  <c r="T11" i="1"/>
  <c r="S11" i="1"/>
  <c r="P11" i="1"/>
  <c r="O11" i="1"/>
  <c r="X10" i="1"/>
  <c r="W10" i="1"/>
  <c r="V10" i="1"/>
  <c r="T10" i="1"/>
  <c r="S10" i="1"/>
  <c r="P10" i="1"/>
  <c r="O10" i="1"/>
  <c r="X9" i="1"/>
  <c r="W9" i="1"/>
  <c r="V9" i="1"/>
  <c r="T9" i="1"/>
  <c r="S9" i="1"/>
  <c r="P9" i="1"/>
  <c r="O9" i="1"/>
  <c r="X8" i="1"/>
  <c r="W8" i="1"/>
  <c r="V8" i="1"/>
  <c r="T8" i="1"/>
  <c r="S8" i="1"/>
  <c r="P8" i="1"/>
  <c r="O8" i="1"/>
  <c r="X7" i="1"/>
  <c r="W7" i="1"/>
  <c r="V7" i="1"/>
  <c r="T7" i="1"/>
  <c r="S7" i="1"/>
  <c r="P7" i="1"/>
  <c r="O7" i="1"/>
  <c r="X6" i="1"/>
  <c r="W6" i="1"/>
  <c r="V6" i="1"/>
  <c r="U6" i="1"/>
  <c r="T6" i="1"/>
  <c r="P6" i="1"/>
  <c r="O6" i="1"/>
  <c r="X5" i="1"/>
  <c r="W5" i="1"/>
  <c r="V5" i="1"/>
  <c r="U5" i="1"/>
  <c r="T5" i="1"/>
  <c r="P5" i="1"/>
  <c r="O5" i="1"/>
  <c r="X4" i="1"/>
  <c r="W4" i="1"/>
  <c r="V4" i="1"/>
  <c r="U4" i="1"/>
  <c r="T4" i="1"/>
  <c r="P4" i="1"/>
  <c r="O4" i="1"/>
  <c r="X3" i="1"/>
  <c r="W3" i="1"/>
  <c r="V3" i="1"/>
  <c r="U3" i="1"/>
  <c r="T3" i="1"/>
  <c r="P3" i="1"/>
  <c r="O3" i="1"/>
  <c r="Q93" i="1"/>
  <c r="Q101" i="1"/>
  <c r="Q107" i="1"/>
  <c r="Q31" i="1"/>
  <c r="Q71" i="1"/>
  <c r="Q75" i="1"/>
  <c r="Q100" i="1"/>
  <c r="Q104" i="1"/>
  <c r="Q94" i="1"/>
  <c r="Q152" i="1"/>
  <c r="Q157" i="1"/>
  <c r="Q134" i="1"/>
  <c r="Q105" i="1"/>
  <c r="Q67" i="1"/>
  <c r="Q87" i="1"/>
  <c r="Q161" i="1"/>
  <c r="Q165" i="1"/>
  <c r="Q169" i="1"/>
  <c r="Q173" i="1"/>
  <c r="Q174" i="1"/>
  <c r="Q85" i="1"/>
  <c r="Q108" i="1"/>
  <c r="Q112" i="1"/>
  <c r="Q147" i="1"/>
  <c r="Q151" i="1"/>
  <c r="Q160" i="1"/>
  <c r="Q164" i="1"/>
  <c r="Q168" i="1"/>
  <c r="Q172" i="1"/>
  <c r="Q175" i="1"/>
  <c r="Q176" i="1"/>
  <c r="Q181" i="1"/>
  <c r="Q182" i="1"/>
  <c r="M195" i="1"/>
  <c r="Q22" i="1"/>
  <c r="Q72" i="1"/>
  <c r="Q79" i="1"/>
  <c r="Q82" i="1"/>
  <c r="Q97" i="1"/>
  <c r="Q111" i="1"/>
  <c r="Q115" i="1"/>
  <c r="Q119" i="1"/>
  <c r="Q123" i="1"/>
  <c r="Q128" i="1"/>
  <c r="M190" i="1"/>
  <c r="X185" i="1"/>
  <c r="AE39" i="1"/>
  <c r="Q46" i="1"/>
  <c r="Q50" i="1"/>
  <c r="Q54" i="1"/>
  <c r="Q58" i="1"/>
  <c r="Q62" i="1"/>
  <c r="Q63" i="1"/>
  <c r="Q70" i="1"/>
  <c r="Q78" i="1"/>
  <c r="Q86" i="1"/>
  <c r="Q90" i="1"/>
  <c r="Q91" i="1"/>
  <c r="Q121" i="1"/>
  <c r="Q126" i="1"/>
  <c r="Q3" i="1"/>
  <c r="Q9" i="1"/>
  <c r="Q16" i="1"/>
  <c r="Q47" i="1"/>
  <c r="Q51" i="1"/>
  <c r="Q55" i="1"/>
  <c r="Q59" i="1"/>
  <c r="Q68" i="1"/>
  <c r="Q69" i="1"/>
  <c r="Q96" i="1"/>
  <c r="Q177" i="1"/>
  <c r="Q7" i="1"/>
  <c r="Q11" i="1"/>
  <c r="Q15" i="1"/>
  <c r="Q95" i="1"/>
  <c r="Q98" i="1"/>
  <c r="Q99" i="1"/>
  <c r="Q130" i="1"/>
  <c r="Q144" i="1"/>
  <c r="Q5" i="1"/>
  <c r="S185" i="1"/>
  <c r="Z78" i="1"/>
  <c r="Q23" i="1"/>
  <c r="Q43" i="1"/>
  <c r="Q65" i="1"/>
  <c r="Q74" i="1"/>
  <c r="Q88" i="1"/>
  <c r="Q89" i="1"/>
  <c r="Q116" i="1"/>
  <c r="Q120" i="1"/>
  <c r="Q138" i="1"/>
  <c r="AE20" i="1"/>
  <c r="AE61" i="1"/>
  <c r="V185" i="1"/>
  <c r="AC49" i="1"/>
  <c r="Q6" i="1"/>
  <c r="Q8" i="1"/>
  <c r="Q14" i="1"/>
  <c r="Q25" i="1"/>
  <c r="Q29" i="1"/>
  <c r="AE30" i="1"/>
  <c r="Q33" i="1"/>
  <c r="Q37" i="1"/>
  <c r="Q41" i="1"/>
  <c r="Q44" i="1"/>
  <c r="AE48" i="1"/>
  <c r="Q76" i="1"/>
  <c r="Q103" i="1"/>
  <c r="Q110" i="1"/>
  <c r="Q114" i="1"/>
  <c r="Q118" i="1"/>
  <c r="Q122" i="1"/>
  <c r="Q154" i="1"/>
  <c r="Q156" i="1"/>
  <c r="Q159" i="1"/>
  <c r="Q163" i="1"/>
  <c r="Q167" i="1"/>
  <c r="Q171" i="1"/>
  <c r="Q180" i="1"/>
  <c r="Q183" i="1"/>
  <c r="Q184" i="1"/>
  <c r="Q4" i="1"/>
  <c r="Q10" i="1"/>
  <c r="Q12" i="1"/>
  <c r="W185" i="1"/>
  <c r="AD80" i="1"/>
  <c r="AE24" i="1"/>
  <c r="Q28" i="1"/>
  <c r="Q32" i="1"/>
  <c r="Q36" i="1"/>
  <c r="AE37" i="1"/>
  <c r="Q40" i="1"/>
  <c r="Q45" i="1"/>
  <c r="AE47" i="1"/>
  <c r="AE51" i="1"/>
  <c r="AE59" i="1"/>
  <c r="Q83" i="1"/>
  <c r="Q102" i="1"/>
  <c r="Q109" i="1"/>
  <c r="Q113" i="1"/>
  <c r="Q117" i="1"/>
  <c r="Q141" i="1"/>
  <c r="Q143" i="1"/>
  <c r="Q149" i="1"/>
  <c r="Q153" i="1"/>
  <c r="Q155" i="1"/>
  <c r="Q158" i="1"/>
  <c r="Q162" i="1"/>
  <c r="Q166" i="1"/>
  <c r="Q170" i="1"/>
  <c r="Q179" i="1"/>
  <c r="AE7" i="1"/>
  <c r="AE9" i="1"/>
  <c r="AE11" i="1"/>
  <c r="Q18" i="1"/>
  <c r="AE22" i="1"/>
  <c r="Q27" i="1"/>
  <c r="AE32" i="1"/>
  <c r="Q35" i="1"/>
  <c r="AE36" i="1"/>
  <c r="Q39" i="1"/>
  <c r="AE40" i="1"/>
  <c r="Q48" i="1"/>
  <c r="Q52" i="1"/>
  <c r="AE54" i="1"/>
  <c r="Q56" i="1"/>
  <c r="Q60" i="1"/>
  <c r="AE63" i="1"/>
  <c r="Q66" i="1"/>
  <c r="Q77" i="1"/>
  <c r="Q84" i="1"/>
  <c r="Q92" i="1"/>
  <c r="AE173" i="1"/>
  <c r="AE156" i="1"/>
  <c r="AE182" i="1"/>
  <c r="AE174" i="1"/>
  <c r="AE171" i="1"/>
  <c r="AE169" i="1"/>
  <c r="AE165" i="1"/>
  <c r="AE163" i="1"/>
  <c r="AE160" i="1"/>
  <c r="AE155" i="1"/>
  <c r="AE154" i="1"/>
  <c r="AE168" i="1"/>
  <c r="AE157" i="1"/>
  <c r="AE147" i="1"/>
  <c r="AE141" i="1"/>
  <c r="AE145" i="1"/>
  <c r="AE143" i="1"/>
  <c r="AE139" i="1"/>
  <c r="AE135" i="1"/>
  <c r="AE133" i="1"/>
  <c r="AE131" i="1"/>
  <c r="AE142" i="1"/>
  <c r="AE125" i="1"/>
  <c r="AE148" i="1"/>
  <c r="AE127" i="1"/>
  <c r="AE122" i="1"/>
  <c r="AE118" i="1"/>
  <c r="AE115" i="1"/>
  <c r="AE113" i="1"/>
  <c r="AE111" i="1"/>
  <c r="AE109" i="1"/>
  <c r="AE104" i="1"/>
  <c r="AE107" i="1"/>
  <c r="AE95" i="1"/>
  <c r="AE93" i="1"/>
  <c r="AE91" i="1"/>
  <c r="AE87" i="1"/>
  <c r="AE85" i="1"/>
  <c r="AE83" i="1"/>
  <c r="AE103" i="1"/>
  <c r="AE101" i="1"/>
  <c r="AE99" i="1"/>
  <c r="AE4" i="1"/>
  <c r="AE6" i="1"/>
  <c r="U185" i="1"/>
  <c r="AB79" i="1"/>
  <c r="AE25" i="1"/>
  <c r="AE27" i="1"/>
  <c r="AE31" i="1"/>
  <c r="AE33" i="1"/>
  <c r="AE43" i="1"/>
  <c r="AE70" i="1"/>
  <c r="AE74" i="1"/>
  <c r="AE94" i="1"/>
  <c r="AC106" i="1"/>
  <c r="AC146" i="1"/>
  <c r="AC87" i="1"/>
  <c r="AE15" i="1"/>
  <c r="AE17" i="1"/>
  <c r="AE21" i="1"/>
  <c r="AE23" i="1"/>
  <c r="AE58" i="1"/>
  <c r="AE60" i="1"/>
  <c r="AE62" i="1"/>
  <c r="AE66" i="1"/>
  <c r="AE68" i="1"/>
  <c r="AE76" i="1"/>
  <c r="AE79" i="1"/>
  <c r="AE80" i="1"/>
  <c r="AE92" i="1"/>
  <c r="AE100" i="1"/>
  <c r="AD148" i="1"/>
  <c r="AD106" i="1"/>
  <c r="AE73" i="1"/>
  <c r="AE84" i="1"/>
  <c r="AE98" i="1"/>
  <c r="AD8" i="1"/>
  <c r="T185" i="1"/>
  <c r="AA117" i="1"/>
  <c r="AE8" i="1"/>
  <c r="AE10" i="1"/>
  <c r="AE42" i="1"/>
  <c r="AE72" i="1"/>
  <c r="AE75" i="1"/>
  <c r="AD77" i="1"/>
  <c r="AE96" i="1"/>
  <c r="AE102" i="1"/>
  <c r="AE105" i="1"/>
  <c r="AA108" i="1"/>
  <c r="AE108" i="1"/>
  <c r="AE112" i="1"/>
  <c r="AC118" i="1"/>
  <c r="AA110" i="1"/>
  <c r="AE110" i="1"/>
  <c r="AE119" i="1"/>
  <c r="Q106" i="1"/>
  <c r="AE114" i="1"/>
  <c r="AD121" i="1"/>
  <c r="AE117" i="1"/>
  <c r="AE149" i="1"/>
  <c r="AE132" i="1"/>
  <c r="AC139" i="1"/>
  <c r="AA141" i="1"/>
  <c r="AA144" i="1"/>
  <c r="Z149" i="1"/>
  <c r="AE150" i="1"/>
  <c r="AE152" i="1"/>
  <c r="AC163" i="1"/>
  <c r="AA166" i="1"/>
  <c r="AA178" i="1"/>
  <c r="AE178" i="1"/>
  <c r="AE124" i="1"/>
  <c r="Q131" i="1"/>
  <c r="Q135" i="1"/>
  <c r="AA136" i="1"/>
  <c r="Q139" i="1"/>
  <c r="AA140" i="1"/>
  <c r="Q142" i="1"/>
  <c r="AC145" i="1"/>
  <c r="Q125" i="1"/>
  <c r="AE130" i="1"/>
  <c r="AC133" i="1"/>
  <c r="AA134" i="1"/>
  <c r="AE134" i="1"/>
  <c r="AE138" i="1"/>
  <c r="Q145" i="1"/>
  <c r="AA146" i="1"/>
  <c r="AA121" i="1"/>
  <c r="AE121" i="1"/>
  <c r="AE126" i="1"/>
  <c r="Q127" i="1"/>
  <c r="Q129" i="1"/>
  <c r="AB131" i="1"/>
  <c r="Q133" i="1"/>
  <c r="Q137" i="1"/>
  <c r="AA138" i="1"/>
  <c r="AA143" i="1"/>
  <c r="AE144" i="1"/>
  <c r="AE146" i="1"/>
  <c r="AA151" i="1"/>
  <c r="AE151" i="1"/>
  <c r="AC158" i="1"/>
  <c r="AE164" i="1"/>
  <c r="AC167" i="1"/>
  <c r="AE172" i="1"/>
  <c r="AC179" i="1"/>
  <c r="Q148" i="1"/>
  <c r="Q150" i="1"/>
  <c r="AA157" i="1"/>
  <c r="AD158" i="1"/>
  <c r="AE159" i="1"/>
  <c r="Z167" i="1"/>
  <c r="AA168" i="1"/>
  <c r="AA175" i="1"/>
  <c r="AE175" i="1"/>
  <c r="AA176" i="1"/>
  <c r="AE176" i="1"/>
  <c r="AA180" i="1"/>
  <c r="AE180" i="1"/>
  <c r="AA153" i="1"/>
  <c r="AE153" i="1"/>
  <c r="AA154" i="1"/>
  <c r="AA156" i="1"/>
  <c r="AB157" i="1"/>
  <c r="AE162" i="1"/>
  <c r="AC165" i="1"/>
  <c r="AE170" i="1"/>
  <c r="AC173" i="1"/>
  <c r="AA183" i="1"/>
  <c r="AE183" i="1"/>
  <c r="AA184" i="1"/>
  <c r="AE184" i="1"/>
  <c r="M194" i="1"/>
  <c r="M196" i="1"/>
  <c r="M191" i="1"/>
  <c r="M192" i="1"/>
  <c r="AC15" i="1"/>
  <c r="AB181" i="1"/>
  <c r="AB165" i="1"/>
  <c r="AD174" i="1"/>
  <c r="AC156" i="1"/>
  <c r="AC137" i="1"/>
  <c r="AC123" i="1"/>
  <c r="AC122" i="1"/>
  <c r="AB156" i="1"/>
  <c r="AD16" i="1"/>
  <c r="AD181" i="1"/>
  <c r="AC70" i="1"/>
  <c r="AC20" i="1"/>
  <c r="AC119" i="1"/>
  <c r="AC177" i="1"/>
  <c r="AD169" i="1"/>
  <c r="AC160" i="1"/>
  <c r="AC155" i="1"/>
  <c r="AD184" i="1"/>
  <c r="AC169" i="1"/>
  <c r="AB164" i="1"/>
  <c r="AC152" i="1"/>
  <c r="AC184" i="1"/>
  <c r="AC154" i="1"/>
  <c r="AC147" i="1"/>
  <c r="AC150" i="1"/>
  <c r="AC141" i="1"/>
  <c r="AC129" i="1"/>
  <c r="AB150" i="1"/>
  <c r="AC142" i="1"/>
  <c r="AD138" i="1"/>
  <c r="AB129" i="1"/>
  <c r="AC181" i="1"/>
  <c r="AC171" i="1"/>
  <c r="AB142" i="1"/>
  <c r="AC131" i="1"/>
  <c r="AB114" i="1"/>
  <c r="AD104" i="1"/>
  <c r="AD119" i="1"/>
  <c r="AD161" i="1"/>
  <c r="AC94" i="1"/>
  <c r="AC121" i="1"/>
  <c r="AC168" i="1"/>
  <c r="AC91" i="1"/>
  <c r="AB172" i="1"/>
  <c r="AB166" i="1"/>
  <c r="AC143" i="1"/>
  <c r="AC174" i="1"/>
  <c r="AC113" i="1"/>
  <c r="AD108" i="1"/>
  <c r="AC86" i="1"/>
  <c r="AC161" i="1"/>
  <c r="AD71" i="1"/>
  <c r="AB176" i="1"/>
  <c r="AB168" i="1"/>
  <c r="AB159" i="1"/>
  <c r="AB151" i="1"/>
  <c r="AC182" i="1"/>
  <c r="AD168" i="1"/>
  <c r="AD163" i="1"/>
  <c r="AC149" i="1"/>
  <c r="AB140" i="1"/>
  <c r="AC127" i="1"/>
  <c r="AC148" i="1"/>
  <c r="AC125" i="1"/>
  <c r="AB125" i="1"/>
  <c r="AC111" i="1"/>
  <c r="AD105" i="1"/>
  <c r="AD95" i="1"/>
  <c r="AD94" i="1"/>
  <c r="AD127" i="1"/>
  <c r="AD176" i="1"/>
  <c r="AC16" i="1"/>
  <c r="AC99" i="1"/>
  <c r="AC134" i="1"/>
  <c r="AC178" i="1"/>
  <c r="AE67" i="1"/>
  <c r="AA145" i="1"/>
  <c r="AA132" i="1"/>
  <c r="AE56" i="1"/>
  <c r="AE38" i="1"/>
  <c r="AE45" i="1"/>
  <c r="AD73" i="1"/>
  <c r="AD46" i="1"/>
  <c r="AD3" i="1"/>
  <c r="AD44" i="1"/>
  <c r="AD76" i="1"/>
  <c r="AD91" i="1"/>
  <c r="AD180" i="1"/>
  <c r="AD170" i="1"/>
  <c r="AD159" i="1"/>
  <c r="AD150" i="1"/>
  <c r="AD155" i="1"/>
  <c r="AD141" i="1"/>
  <c r="AD137" i="1"/>
  <c r="AD145" i="1"/>
  <c r="AD112" i="1"/>
  <c r="AD135" i="1"/>
  <c r="AD103" i="1"/>
  <c r="AD96" i="1"/>
  <c r="AD88" i="1"/>
  <c r="AD4" i="1"/>
  <c r="AD18" i="1"/>
  <c r="AD42" i="1"/>
  <c r="AD12" i="1"/>
  <c r="AD72" i="1"/>
  <c r="AD81" i="1"/>
  <c r="AD111" i="1"/>
  <c r="AD113" i="1"/>
  <c r="AD102" i="1"/>
  <c r="AD116" i="1"/>
  <c r="AD147" i="1"/>
  <c r="AD177" i="1"/>
  <c r="AD126" i="1"/>
  <c r="AD167" i="1"/>
  <c r="Z33" i="1"/>
  <c r="Z94" i="1"/>
  <c r="Z124" i="1"/>
  <c r="Z138" i="1"/>
  <c r="Z142" i="1"/>
  <c r="Z126" i="1"/>
  <c r="AD183" i="1"/>
  <c r="Z171" i="1"/>
  <c r="AD136" i="1"/>
  <c r="AD130" i="1"/>
  <c r="AD165" i="1"/>
  <c r="Z155" i="1"/>
  <c r="AD146" i="1"/>
  <c r="AD120" i="1"/>
  <c r="AD122" i="1"/>
  <c r="AD115" i="1"/>
  <c r="AD87" i="1"/>
  <c r="Z37" i="1"/>
  <c r="Z127" i="1"/>
  <c r="AD24" i="1"/>
  <c r="AD14" i="1"/>
  <c r="AD86" i="1"/>
  <c r="AD98" i="1"/>
  <c r="AD123" i="1"/>
  <c r="AD110" i="1"/>
  <c r="AD125" i="1"/>
  <c r="AD143" i="1"/>
  <c r="AD154" i="1"/>
  <c r="AD151" i="1"/>
  <c r="AD162" i="1"/>
  <c r="AD178" i="1"/>
  <c r="AD93" i="1"/>
  <c r="AD79" i="1"/>
  <c r="Z21" i="1"/>
  <c r="AD61" i="1"/>
  <c r="AD166" i="1"/>
  <c r="AD152" i="1"/>
  <c r="Z183" i="1"/>
  <c r="AD179" i="1"/>
  <c r="Z156" i="1"/>
  <c r="AD175" i="1"/>
  <c r="Z172" i="1"/>
  <c r="Z157" i="1"/>
  <c r="AD128" i="1"/>
  <c r="AD109" i="1"/>
  <c r="AD107" i="1"/>
  <c r="AD85" i="1"/>
  <c r="Z132" i="1"/>
  <c r="AD97" i="1"/>
  <c r="AD78" i="1"/>
  <c r="AD22" i="1"/>
  <c r="AD10" i="1"/>
  <c r="AD90" i="1"/>
  <c r="AD82" i="1"/>
  <c r="AD131" i="1"/>
  <c r="AD114" i="1"/>
  <c r="AD129" i="1"/>
  <c r="AD140" i="1"/>
  <c r="AD156" i="1"/>
  <c r="AD153" i="1"/>
  <c r="AD164" i="1"/>
  <c r="AD68" i="1"/>
  <c r="AB104" i="1"/>
  <c r="AB122" i="1"/>
  <c r="AB143" i="1"/>
  <c r="AB154" i="1"/>
  <c r="AB167" i="1"/>
  <c r="AB184" i="1"/>
  <c r="AB127" i="1"/>
  <c r="AB133" i="1"/>
  <c r="AB135" i="1"/>
  <c r="AB161" i="1"/>
  <c r="AB178" i="1"/>
  <c r="AB155" i="1"/>
  <c r="AD69" i="1"/>
  <c r="AB180" i="1"/>
  <c r="Z158" i="1"/>
  <c r="AD149" i="1"/>
  <c r="AD182" i="1"/>
  <c r="AB173" i="1"/>
  <c r="Z175" i="1"/>
  <c r="AD171" i="1"/>
  <c r="AD132" i="1"/>
  <c r="AD144" i="1"/>
  <c r="AD134" i="1"/>
  <c r="AB170" i="1"/>
  <c r="AD160" i="1"/>
  <c r="AD124" i="1"/>
  <c r="AD100" i="1"/>
  <c r="AD118" i="1"/>
  <c r="AB108" i="1"/>
  <c r="Z82" i="1"/>
  <c r="AD43" i="1"/>
  <c r="AA50" i="1"/>
  <c r="AA137" i="1"/>
  <c r="AA139" i="1"/>
  <c r="AA155" i="1"/>
  <c r="AD89" i="1"/>
  <c r="AD75" i="1"/>
  <c r="AD20" i="1"/>
  <c r="AD83" i="1"/>
  <c r="AD92" i="1"/>
  <c r="AD101" i="1"/>
  <c r="AD139" i="1"/>
  <c r="AD117" i="1"/>
  <c r="AD133" i="1"/>
  <c r="AD142" i="1"/>
  <c r="AD173" i="1"/>
  <c r="AD157" i="1"/>
  <c r="AD172" i="1"/>
  <c r="AD99" i="1"/>
  <c r="AD84" i="1"/>
  <c r="AD74" i="1"/>
  <c r="Z50" i="1"/>
  <c r="AE161" i="1"/>
  <c r="AE136" i="1"/>
  <c r="AE128" i="1"/>
  <c r="AE120" i="1"/>
  <c r="AE88" i="1"/>
  <c r="AE12" i="1"/>
  <c r="AE90" i="1"/>
  <c r="AE78" i="1"/>
  <c r="AE64" i="1"/>
  <c r="AE44" i="1"/>
  <c r="AE19" i="1"/>
  <c r="AE3" i="1"/>
  <c r="AE86" i="1"/>
  <c r="AE77" i="1"/>
  <c r="AE71" i="1"/>
  <c r="AE29" i="1"/>
  <c r="AE82" i="1"/>
  <c r="AE106" i="1"/>
  <c r="AE89" i="1"/>
  <c r="AE97" i="1"/>
  <c r="AE81" i="1"/>
  <c r="AE116" i="1"/>
  <c r="AE123" i="1"/>
  <c r="AE129" i="1"/>
  <c r="AE137" i="1"/>
  <c r="AE140" i="1"/>
  <c r="AE166" i="1"/>
  <c r="AE158" i="1"/>
  <c r="AE167" i="1"/>
  <c r="AE177" i="1"/>
  <c r="AE46" i="1"/>
  <c r="AE55" i="1"/>
  <c r="AE16" i="1"/>
  <c r="AE35" i="1"/>
  <c r="AE179" i="1"/>
  <c r="AE181" i="1"/>
  <c r="AE50" i="1"/>
  <c r="AE28" i="1"/>
  <c r="AE13" i="1"/>
  <c r="AE5" i="1"/>
  <c r="AE65" i="1"/>
  <c r="AE41" i="1"/>
  <c r="AE14" i="1"/>
  <c r="AE34" i="1"/>
  <c r="AE26" i="1"/>
  <c r="AE53" i="1"/>
  <c r="Z162" i="1"/>
  <c r="Z159" i="1"/>
  <c r="Z144" i="1"/>
  <c r="Z161" i="1"/>
  <c r="Z91" i="1"/>
  <c r="Z121" i="1"/>
  <c r="Z150" i="1"/>
  <c r="Z177" i="1"/>
  <c r="Z67" i="1"/>
  <c r="Z7" i="1"/>
  <c r="AC73" i="1"/>
  <c r="AC62" i="1"/>
  <c r="AC35" i="1"/>
  <c r="AC45" i="1"/>
  <c r="AC68" i="1"/>
  <c r="AC5" i="1"/>
  <c r="AC28" i="1"/>
  <c r="AC32" i="1"/>
  <c r="AC183" i="1"/>
  <c r="AC176" i="1"/>
  <c r="AC166" i="1"/>
  <c r="AC159" i="1"/>
  <c r="AC144" i="1"/>
  <c r="AC132" i="1"/>
  <c r="AC126" i="1"/>
  <c r="AC117" i="1"/>
  <c r="AC85" i="1"/>
  <c r="AC108" i="1"/>
  <c r="AC92" i="1"/>
  <c r="AC84" i="1"/>
  <c r="AC53" i="1"/>
  <c r="AC59" i="1"/>
  <c r="AC63" i="1"/>
  <c r="AC67" i="1"/>
  <c r="AC80" i="1"/>
  <c r="AC102" i="1"/>
  <c r="AC77" i="1"/>
  <c r="AC81" i="1"/>
  <c r="AC9" i="1"/>
  <c r="AC13" i="1"/>
  <c r="AC54" i="1"/>
  <c r="AC79" i="1"/>
  <c r="AC104" i="1"/>
  <c r="AC115" i="1"/>
  <c r="AC120" i="1"/>
  <c r="AC135" i="1"/>
  <c r="AC157" i="1"/>
  <c r="AC21" i="1"/>
  <c r="AC31" i="1"/>
  <c r="AC6" i="1"/>
  <c r="AC48" i="1"/>
  <c r="AC52" i="1"/>
  <c r="AC76" i="1"/>
  <c r="AC175" i="1"/>
  <c r="AC172" i="1"/>
  <c r="AC164" i="1"/>
  <c r="AC153" i="1"/>
  <c r="AC138" i="1"/>
  <c r="AC130" i="1"/>
  <c r="AC140" i="1"/>
  <c r="AC114" i="1"/>
  <c r="AC110" i="1"/>
  <c r="AC98" i="1"/>
  <c r="AC90" i="1"/>
  <c r="AC18" i="1"/>
  <c r="AC22" i="1"/>
  <c r="AC55" i="1"/>
  <c r="AC75" i="1"/>
  <c r="AC97" i="1"/>
  <c r="AC105" i="1"/>
  <c r="AC72" i="1"/>
  <c r="AC83" i="1"/>
  <c r="AC95" i="1"/>
  <c r="AC56" i="1"/>
  <c r="AC74" i="1"/>
  <c r="AC93" i="1"/>
  <c r="AC100" i="1"/>
  <c r="AC109" i="1"/>
  <c r="AC116" i="1"/>
  <c r="AC38" i="1"/>
  <c r="AC43" i="1"/>
  <c r="AC60" i="1"/>
  <c r="AC66" i="1"/>
  <c r="AC3" i="1"/>
  <c r="AC7" i="1"/>
  <c r="AC26" i="1"/>
  <c r="AC30" i="1"/>
  <c r="AC34" i="1"/>
  <c r="AC103" i="1"/>
  <c r="AC180" i="1"/>
  <c r="AC170" i="1"/>
  <c r="AC162" i="1"/>
  <c r="AC151" i="1"/>
  <c r="AC136" i="1"/>
  <c r="AC128" i="1"/>
  <c r="AC124" i="1"/>
  <c r="AC112" i="1"/>
  <c r="AC101" i="1"/>
  <c r="AC96" i="1"/>
  <c r="AC88" i="1"/>
  <c r="AC57" i="1"/>
  <c r="AC61" i="1"/>
  <c r="AC65" i="1"/>
  <c r="AC69" i="1"/>
  <c r="AC78" i="1"/>
  <c r="AC89" i="1"/>
  <c r="AC11" i="1"/>
  <c r="AC71" i="1"/>
  <c r="AC107" i="1"/>
  <c r="Z10" i="1"/>
  <c r="Z29" i="1"/>
  <c r="Z9" i="1"/>
  <c r="Z13" i="1"/>
  <c r="Z3" i="1"/>
  <c r="Z15" i="1"/>
  <c r="Z23" i="1"/>
  <c r="Z52" i="1"/>
  <c r="Z60" i="1"/>
  <c r="Z68" i="1"/>
  <c r="Z75" i="1"/>
  <c r="Z36" i="1"/>
  <c r="Z71" i="1"/>
  <c r="Z45" i="1"/>
  <c r="Z53" i="1"/>
  <c r="Z61" i="1"/>
  <c r="Z69" i="1"/>
  <c r="Z178" i="1"/>
  <c r="Z181" i="1"/>
  <c r="Z152" i="1"/>
  <c r="Z139" i="1"/>
  <c r="Z118" i="1"/>
  <c r="Z111" i="1"/>
  <c r="Z137" i="1"/>
  <c r="Z123" i="1"/>
  <c r="Z112" i="1"/>
  <c r="Z145" i="1"/>
  <c r="Z104" i="1"/>
  <c r="Z92" i="1"/>
  <c r="Z106" i="1"/>
  <c r="Z97" i="1"/>
  <c r="Z89" i="1"/>
  <c r="Z76" i="1"/>
  <c r="Z39" i="1"/>
  <c r="Z83" i="1"/>
  <c r="Z140" i="1"/>
  <c r="Z81" i="1"/>
  <c r="Z32" i="1"/>
  <c r="Z80" i="1"/>
  <c r="Z17" i="1"/>
  <c r="Z46" i="1"/>
  <c r="Z54" i="1"/>
  <c r="Z62" i="1"/>
  <c r="Z38" i="1"/>
  <c r="Z77" i="1"/>
  <c r="Z16" i="1"/>
  <c r="Z20" i="1"/>
  <c r="Z24" i="1"/>
  <c r="Z47" i="1"/>
  <c r="Z55" i="1"/>
  <c r="Z63" i="1"/>
  <c r="Z176" i="1"/>
  <c r="Z173" i="1"/>
  <c r="Z147" i="1"/>
  <c r="Z135" i="1"/>
  <c r="Z116" i="1"/>
  <c r="Z109" i="1"/>
  <c r="Z133" i="1"/>
  <c r="Z119" i="1"/>
  <c r="Z110" i="1"/>
  <c r="Z125" i="1"/>
  <c r="Z98" i="1"/>
  <c r="Z90" i="1"/>
  <c r="Z103" i="1"/>
  <c r="Z95" i="1"/>
  <c r="Z87" i="1"/>
  <c r="Z74" i="1"/>
  <c r="Z25" i="1"/>
  <c r="Z41" i="1"/>
  <c r="Z84" i="1"/>
  <c r="Z105" i="1"/>
  <c r="Z31" i="1"/>
  <c r="Z26" i="1"/>
  <c r="Z44" i="1"/>
  <c r="Z11" i="1"/>
  <c r="Z28" i="1"/>
  <c r="Z5" i="1"/>
  <c r="Z19" i="1"/>
  <c r="Z48" i="1"/>
  <c r="Z56" i="1"/>
  <c r="Z64" i="1"/>
  <c r="Z70" i="1"/>
  <c r="Z40" i="1"/>
  <c r="Z49" i="1"/>
  <c r="Z57" i="1"/>
  <c r="Z65" i="1"/>
  <c r="Z153" i="1"/>
  <c r="Z179" i="1"/>
  <c r="Z134" i="1"/>
  <c r="Z131" i="1"/>
  <c r="Z115" i="1"/>
  <c r="Z107" i="1"/>
  <c r="Z129" i="1"/>
  <c r="Z117" i="1"/>
  <c r="Z108" i="1"/>
  <c r="Z122" i="1"/>
  <c r="Z96" i="1"/>
  <c r="Z88" i="1"/>
  <c r="Z101" i="1"/>
  <c r="Z93" i="1"/>
  <c r="Z85" i="1"/>
  <c r="Z72" i="1"/>
  <c r="Z35" i="1"/>
  <c r="Z100" i="1"/>
  <c r="Z170" i="1"/>
  <c r="Z166" i="1"/>
  <c r="Z184" i="1"/>
  <c r="Z182" i="1"/>
  <c r="Z154" i="1"/>
  <c r="Z174" i="1"/>
  <c r="Z160" i="1"/>
  <c r="Z130" i="1"/>
  <c r="Z146" i="1"/>
  <c r="Z169" i="1"/>
  <c r="Z165" i="1"/>
  <c r="Z136" i="1"/>
  <c r="Z99" i="1"/>
  <c r="Z148" i="1"/>
  <c r="Z113" i="1"/>
  <c r="Z151" i="1"/>
  <c r="Z59" i="1"/>
  <c r="Z18" i="1"/>
  <c r="Z66" i="1"/>
  <c r="AC19" i="1"/>
  <c r="AC39" i="1"/>
  <c r="Z163" i="1"/>
  <c r="Z168" i="1"/>
  <c r="Z164" i="1"/>
  <c r="Z141" i="1"/>
  <c r="Z128" i="1"/>
  <c r="Z143" i="1"/>
  <c r="Z102" i="1"/>
  <c r="Z86" i="1"/>
  <c r="Z114" i="1"/>
  <c r="Z120" i="1"/>
  <c r="Z180" i="1"/>
  <c r="Z51" i="1"/>
  <c r="Z22" i="1"/>
  <c r="Z34" i="1"/>
  <c r="Z58" i="1"/>
  <c r="AB20" i="1"/>
  <c r="AB77" i="1"/>
  <c r="AB98" i="1"/>
  <c r="AB106" i="1"/>
  <c r="AB141" i="1"/>
  <c r="AB123" i="1"/>
  <c r="AB148" i="1"/>
  <c r="AB153" i="1"/>
  <c r="AB162" i="1"/>
  <c r="AB81" i="1"/>
  <c r="AB99" i="1"/>
  <c r="AB121" i="1"/>
  <c r="AB124" i="1"/>
  <c r="AB117" i="1"/>
  <c r="AB112" i="1"/>
  <c r="AB110" i="1"/>
  <c r="AB119" i="1"/>
  <c r="Z42" i="1"/>
  <c r="AD53" i="1"/>
  <c r="AD49" i="1"/>
  <c r="AD11" i="1"/>
  <c r="AE52" i="1"/>
  <c r="AE69" i="1"/>
  <c r="AE49" i="1"/>
  <c r="AD39" i="1"/>
  <c r="AD35" i="1"/>
  <c r="AD31" i="1"/>
  <c r="AE18" i="1"/>
  <c r="AE57" i="1"/>
  <c r="Z43" i="1"/>
  <c r="Z27" i="1"/>
  <c r="Z14" i="1"/>
  <c r="AC10" i="1"/>
  <c r="AC36" i="1"/>
  <c r="Z30" i="1"/>
  <c r="Z73" i="1"/>
  <c r="Z8" i="1"/>
  <c r="AA152" i="1"/>
  <c r="AA112" i="1"/>
  <c r="AA90" i="1"/>
  <c r="AC27" i="1"/>
  <c r="AC40" i="1"/>
  <c r="Z79" i="1"/>
  <c r="Z4" i="1"/>
  <c r="Z6" i="1"/>
  <c r="Z12" i="1"/>
  <c r="AB80" i="1"/>
  <c r="AD45" i="1"/>
  <c r="AD58" i="1"/>
  <c r="AD50" i="1"/>
  <c r="AD40" i="1"/>
  <c r="AD36" i="1"/>
  <c r="AD32" i="1"/>
  <c r="AD28" i="1"/>
  <c r="AD15" i="1"/>
  <c r="AD9" i="1"/>
  <c r="AD59" i="1"/>
  <c r="AD47" i="1"/>
  <c r="AC23" i="1"/>
  <c r="AC4" i="1"/>
  <c r="AD67" i="1"/>
  <c r="AD60" i="1"/>
  <c r="AD52" i="1"/>
  <c r="AC47" i="1"/>
  <c r="AC41" i="1"/>
  <c r="AD30" i="1"/>
  <c r="AC25" i="1"/>
  <c r="AC17" i="1"/>
  <c r="AA114" i="1"/>
  <c r="AA119" i="1"/>
  <c r="AA96" i="1"/>
  <c r="AA84" i="1"/>
  <c r="AB96" i="1"/>
  <c r="AD6" i="1"/>
  <c r="AD57" i="1"/>
  <c r="AD63" i="1"/>
  <c r="AD23" i="1"/>
  <c r="AD7" i="1"/>
  <c r="AD65" i="1"/>
  <c r="AC58" i="1"/>
  <c r="AD51" i="1"/>
  <c r="AC46" i="1"/>
  <c r="AD41" i="1"/>
  <c r="AD37" i="1"/>
  <c r="AD33" i="1"/>
  <c r="AD29" i="1"/>
  <c r="AD25" i="1"/>
  <c r="AC82" i="1"/>
  <c r="AD66" i="1"/>
  <c r="AC51" i="1"/>
  <c r="AD34" i="1"/>
  <c r="AC29" i="1"/>
  <c r="AC24" i="1"/>
  <c r="AC14" i="1"/>
  <c r="Q188" i="1"/>
  <c r="AD27" i="1"/>
  <c r="AD21" i="1"/>
  <c r="AD70" i="1"/>
  <c r="AD62" i="1"/>
  <c r="AD54" i="1"/>
  <c r="AD13" i="1"/>
  <c r="AD5" i="1"/>
  <c r="AD64" i="1"/>
  <c r="AC50" i="1"/>
  <c r="AC44" i="1"/>
  <c r="AD17" i="1"/>
  <c r="AC64" i="1"/>
  <c r="AD56" i="1"/>
  <c r="AD38" i="1"/>
  <c r="AC33" i="1"/>
  <c r="AC12" i="1"/>
  <c r="AD55" i="1"/>
  <c r="AD48" i="1"/>
  <c r="AC42" i="1"/>
  <c r="AC37" i="1"/>
  <c r="AD26" i="1"/>
  <c r="AD19" i="1"/>
  <c r="AC8" i="1"/>
  <c r="AA73" i="1"/>
  <c r="Q187" i="1"/>
  <c r="AA88" i="1"/>
  <c r="AA82" i="1"/>
  <c r="AA75" i="1"/>
  <c r="AB64" i="1"/>
  <c r="AB47" i="1"/>
  <c r="AB41" i="1"/>
  <c r="AB33" i="1"/>
  <c r="AA22" i="1"/>
  <c r="AA10" i="1"/>
  <c r="AB4" i="1"/>
  <c r="AB60" i="1"/>
  <c r="AB48" i="1"/>
  <c r="AA41" i="1"/>
  <c r="AB30" i="1"/>
  <c r="AA16" i="1"/>
  <c r="AA34" i="1"/>
  <c r="AA48" i="1"/>
  <c r="AB35" i="1"/>
  <c r="AB62" i="1"/>
  <c r="AA54" i="1"/>
  <c r="AB44" i="1"/>
  <c r="AB32" i="1"/>
  <c r="AA20" i="1"/>
  <c r="AA92" i="1"/>
  <c r="Q192" i="1"/>
  <c r="AA77" i="1"/>
  <c r="AA71" i="1"/>
  <c r="AA63" i="1"/>
  <c r="AA46" i="1"/>
  <c r="AA40" i="1"/>
  <c r="AB25" i="1"/>
  <c r="AB16" i="1"/>
  <c r="AA8" i="1"/>
  <c r="AA3" i="1"/>
  <c r="AA59" i="1"/>
  <c r="AA47" i="1"/>
  <c r="AB38" i="1"/>
  <c r="AB26" i="1"/>
  <c r="AA53" i="1"/>
  <c r="AB68" i="1"/>
  <c r="AB45" i="1"/>
  <c r="AA80" i="1"/>
  <c r="AA61" i="1"/>
  <c r="AB40" i="1"/>
  <c r="AB28" i="1"/>
  <c r="AB31" i="1"/>
  <c r="AA181" i="1"/>
  <c r="AA173" i="1"/>
  <c r="AA182" i="1"/>
  <c r="AA179" i="1"/>
  <c r="AA177" i="1"/>
  <c r="AA174" i="1"/>
  <c r="AA171" i="1"/>
  <c r="AA169" i="1"/>
  <c r="AA167" i="1"/>
  <c r="AA165" i="1"/>
  <c r="AA163" i="1"/>
  <c r="AA160" i="1"/>
  <c r="AA158" i="1"/>
  <c r="AA172" i="1"/>
  <c r="AA170" i="1"/>
  <c r="AA164" i="1"/>
  <c r="AA162" i="1"/>
  <c r="AA161" i="1"/>
  <c r="AA159" i="1"/>
  <c r="AA130" i="1"/>
  <c r="AA128" i="1"/>
  <c r="AA126" i="1"/>
  <c r="AA124" i="1"/>
  <c r="AA150" i="1"/>
  <c r="AA149" i="1"/>
  <c r="AA148" i="1"/>
  <c r="AA135" i="1"/>
  <c r="AA133" i="1"/>
  <c r="AA131" i="1"/>
  <c r="AA129" i="1"/>
  <c r="AA147" i="1"/>
  <c r="AA142" i="1"/>
  <c r="AA127" i="1"/>
  <c r="AA123" i="1"/>
  <c r="AA125" i="1"/>
  <c r="AA122" i="1"/>
  <c r="AA120" i="1"/>
  <c r="AA118" i="1"/>
  <c r="AA116" i="1"/>
  <c r="AA115" i="1"/>
  <c r="AA113" i="1"/>
  <c r="AA111" i="1"/>
  <c r="AA104" i="1"/>
  <c r="AA109" i="1"/>
  <c r="AA106" i="1"/>
  <c r="AA103" i="1"/>
  <c r="AA102" i="1"/>
  <c r="AA101" i="1"/>
  <c r="AA100" i="1"/>
  <c r="AA99" i="1"/>
  <c r="AA97" i="1"/>
  <c r="AA95" i="1"/>
  <c r="AA93" i="1"/>
  <c r="AA91" i="1"/>
  <c r="AA89" i="1"/>
  <c r="AA87" i="1"/>
  <c r="AA85" i="1"/>
  <c r="AA107" i="1"/>
  <c r="AA105" i="1"/>
  <c r="AA76" i="1"/>
  <c r="AA74" i="1"/>
  <c r="AA32" i="1"/>
  <c r="AA30" i="1"/>
  <c r="AA28" i="1"/>
  <c r="AA26" i="1"/>
  <c r="AA72" i="1"/>
  <c r="AA70" i="1"/>
  <c r="AA68" i="1"/>
  <c r="AA66" i="1"/>
  <c r="AA64" i="1"/>
  <c r="AA62" i="1"/>
  <c r="AA60" i="1"/>
  <c r="AA58" i="1"/>
  <c r="AA23" i="1"/>
  <c r="AA21" i="1"/>
  <c r="AA19" i="1"/>
  <c r="AA17" i="1"/>
  <c r="AA15" i="1"/>
  <c r="AA13" i="1"/>
  <c r="AA11" i="1"/>
  <c r="AA9" i="1"/>
  <c r="AA7" i="1"/>
  <c r="AA78" i="1"/>
  <c r="AA33" i="1"/>
  <c r="AA31" i="1"/>
  <c r="AA29" i="1"/>
  <c r="AA27" i="1"/>
  <c r="AA25" i="1"/>
  <c r="AA6" i="1"/>
  <c r="AA4" i="1"/>
  <c r="AA98" i="1"/>
  <c r="AA94" i="1"/>
  <c r="AA86" i="1"/>
  <c r="AA79" i="1"/>
  <c r="AA55" i="1"/>
  <c r="AA44" i="1"/>
  <c r="AB37" i="1"/>
  <c r="AA14" i="1"/>
  <c r="AB6" i="1"/>
  <c r="AB66" i="1"/>
  <c r="AA56" i="1"/>
  <c r="AB43" i="1"/>
  <c r="AA37" i="1"/>
  <c r="AA24" i="1"/>
  <c r="AA49" i="1"/>
  <c r="AA67" i="1"/>
  <c r="AA43" i="1"/>
  <c r="AB70" i="1"/>
  <c r="AB58" i="1"/>
  <c r="AB46" i="1"/>
  <c r="AA39" i="1"/>
  <c r="AA81" i="1"/>
  <c r="AA83" i="1"/>
  <c r="AB182" i="1"/>
  <c r="AB179" i="1"/>
  <c r="AB177" i="1"/>
  <c r="AB174" i="1"/>
  <c r="AB171" i="1"/>
  <c r="AB169" i="1"/>
  <c r="AB163" i="1"/>
  <c r="AB160" i="1"/>
  <c r="AB158" i="1"/>
  <c r="AB152" i="1"/>
  <c r="AB183" i="1"/>
  <c r="AB175" i="1"/>
  <c r="AB149" i="1"/>
  <c r="AB145" i="1"/>
  <c r="AB139" i="1"/>
  <c r="AB137" i="1"/>
  <c r="AB147" i="1"/>
  <c r="AB138" i="1"/>
  <c r="AB134" i="1"/>
  <c r="AB130" i="1"/>
  <c r="AB103" i="1"/>
  <c r="AB101" i="1"/>
  <c r="AB146" i="1"/>
  <c r="AB136" i="1"/>
  <c r="AB132" i="1"/>
  <c r="AB128" i="1"/>
  <c r="AB120" i="1"/>
  <c r="AB118" i="1"/>
  <c r="AB116" i="1"/>
  <c r="AB115" i="1"/>
  <c r="AB113" i="1"/>
  <c r="AB111" i="1"/>
  <c r="AB109" i="1"/>
  <c r="AB107" i="1"/>
  <c r="AB144" i="1"/>
  <c r="AB126" i="1"/>
  <c r="AB102" i="1"/>
  <c r="AB100" i="1"/>
  <c r="AB97" i="1"/>
  <c r="AB95" i="1"/>
  <c r="AB93" i="1"/>
  <c r="AB91" i="1"/>
  <c r="AB89" i="1"/>
  <c r="AB87" i="1"/>
  <c r="AB105" i="1"/>
  <c r="AB94" i="1"/>
  <c r="AB92" i="1"/>
  <c r="AB90" i="1"/>
  <c r="AB88" i="1"/>
  <c r="AB86" i="1"/>
  <c r="AB84" i="1"/>
  <c r="AB75" i="1"/>
  <c r="AB73" i="1"/>
  <c r="AB83" i="1"/>
  <c r="AB74" i="1"/>
  <c r="AB36" i="1"/>
  <c r="AB9" i="1"/>
  <c r="AB3" i="1"/>
  <c r="AB72" i="1"/>
  <c r="AB71" i="1"/>
  <c r="AB56" i="1"/>
  <c r="AB54" i="1"/>
  <c r="AB52" i="1"/>
  <c r="AB50" i="1"/>
  <c r="AB23" i="1"/>
  <c r="AB21" i="1"/>
  <c r="AB19" i="1"/>
  <c r="AB17" i="1"/>
  <c r="AB15" i="1"/>
  <c r="AB13" i="1"/>
  <c r="AB11" i="1"/>
  <c r="AB85" i="1"/>
  <c r="AB78" i="1"/>
  <c r="AB29" i="1"/>
  <c r="AB27" i="1"/>
  <c r="AB5" i="1"/>
  <c r="AB76" i="1"/>
  <c r="AB69" i="1"/>
  <c r="AB67" i="1"/>
  <c r="AB65" i="1"/>
  <c r="AB63" i="1"/>
  <c r="AB61" i="1"/>
  <c r="AB59" i="1"/>
  <c r="AB55" i="1"/>
  <c r="AB53" i="1"/>
  <c r="AB51" i="1"/>
  <c r="AB49" i="1"/>
  <c r="AB14" i="1"/>
  <c r="AB12" i="1"/>
  <c r="AB10" i="1"/>
  <c r="AB8" i="1"/>
  <c r="AB7" i="1"/>
  <c r="AB82" i="1"/>
  <c r="AA51" i="1"/>
  <c r="AB42" i="1"/>
  <c r="AA36" i="1"/>
  <c r="AB24" i="1"/>
  <c r="AA12" i="1"/>
  <c r="AA5" i="1"/>
  <c r="AA65" i="1"/>
  <c r="AA52" i="1"/>
  <c r="AA42" i="1"/>
  <c r="AB34" i="1"/>
  <c r="AB18" i="1"/>
  <c r="AA38" i="1"/>
  <c r="AB57" i="1"/>
  <c r="AB39" i="1"/>
  <c r="AA69" i="1"/>
  <c r="AA57" i="1"/>
  <c r="AA45" i="1"/>
  <c r="AA35" i="1"/>
  <c r="AB22" i="1"/>
  <c r="AA18" i="1"/>
  <c r="Q194" i="1"/>
  <c r="Q190" i="1"/>
  <c r="Q193" i="1"/>
  <c r="Q191" i="1"/>
</calcChain>
</file>

<file path=xl/sharedStrings.xml><?xml version="1.0" encoding="utf-8"?>
<sst xmlns="http://schemas.openxmlformats.org/spreadsheetml/2006/main" count="516" uniqueCount="282">
  <si>
    <t>Set 1</t>
  </si>
  <si>
    <t>Set 2</t>
  </si>
  <si>
    <t>Set 3</t>
  </si>
  <si>
    <t>Set 4</t>
  </si>
  <si>
    <t>Set 5</t>
  </si>
  <si>
    <t>Total read depths</t>
  </si>
  <si>
    <t>Total read depth %</t>
  </si>
  <si>
    <t>MIP.name</t>
  </si>
  <si>
    <t>wt.bc.unique</t>
  </si>
  <si>
    <t>snv.bc.unique</t>
  </si>
  <si>
    <t>true.neg</t>
  </si>
  <si>
    <t>false.neg</t>
  </si>
  <si>
    <t>FP</t>
  </si>
  <si>
    <t>Set1</t>
  </si>
  <si>
    <t>Set2</t>
  </si>
  <si>
    <t>Set3</t>
  </si>
  <si>
    <t>Set4</t>
  </si>
  <si>
    <t>Set5</t>
  </si>
  <si>
    <t>Set5.NS</t>
  </si>
  <si>
    <t>VC20152-IIa</t>
  </si>
  <si>
    <t>VC20152-IIb</t>
  </si>
  <si>
    <t>VC20152-IV</t>
  </si>
  <si>
    <t>VC20152-X</t>
  </si>
  <si>
    <t>VC40632-I</t>
  </si>
  <si>
    <t>VC40632-II</t>
  </si>
  <si>
    <t>VC40632-IV</t>
  </si>
  <si>
    <t>VC40632-X</t>
  </si>
  <si>
    <t>VC20684-IIa</t>
  </si>
  <si>
    <t>VC20684-IIb</t>
  </si>
  <si>
    <t>VC20684-V</t>
  </si>
  <si>
    <t>VC20684-X</t>
  </si>
  <si>
    <t>VC20485-I</t>
  </si>
  <si>
    <t>VC20485-II</t>
  </si>
  <si>
    <t>VC20485-III</t>
  </si>
  <si>
    <t>VC20485-V</t>
  </si>
  <si>
    <t>VC20263-I</t>
  </si>
  <si>
    <t>VC20263-II</t>
  </si>
  <si>
    <t>VC20263-IV</t>
  </si>
  <si>
    <t>VC20263-V</t>
  </si>
  <si>
    <t>VC40788-IV</t>
  </si>
  <si>
    <t>VC40788-Va</t>
  </si>
  <si>
    <t>VC40788-Vb</t>
  </si>
  <si>
    <t>VC40788-X</t>
  </si>
  <si>
    <t>VC40719-I</t>
  </si>
  <si>
    <t>VC40719-III</t>
  </si>
  <si>
    <t>VC40719-V</t>
  </si>
  <si>
    <t>VC40719-X</t>
  </si>
  <si>
    <t>VC20496-Ia</t>
  </si>
  <si>
    <t>VC20496-Ib</t>
  </si>
  <si>
    <t>VC20496-IV</t>
  </si>
  <si>
    <t>VC20496-V</t>
  </si>
  <si>
    <t>VC40721-I</t>
  </si>
  <si>
    <t>VC40721-II</t>
  </si>
  <si>
    <t>VC40721-IV</t>
  </si>
  <si>
    <t>VC40721-V</t>
  </si>
  <si>
    <t>VC20738-I</t>
  </si>
  <si>
    <t>VC20738-III</t>
  </si>
  <si>
    <t>VC20738-IV</t>
  </si>
  <si>
    <t>VC20738-V</t>
  </si>
  <si>
    <t>VC20315-Ia</t>
  </si>
  <si>
    <t>VC20315-Ib</t>
  </si>
  <si>
    <t>VC20315-II</t>
  </si>
  <si>
    <t>VC20315-III</t>
  </si>
  <si>
    <t>VC20327-I</t>
  </si>
  <si>
    <t>VC20327-III</t>
  </si>
  <si>
    <t>VC20327-IV</t>
  </si>
  <si>
    <t>VC20327-V</t>
  </si>
  <si>
    <t>VC20110-II</t>
  </si>
  <si>
    <t>VC20110-IIIa</t>
  </si>
  <si>
    <t>VC20110-IIIb</t>
  </si>
  <si>
    <t>VC20110-IV</t>
  </si>
  <si>
    <t>VC20617-IIa</t>
  </si>
  <si>
    <t>VC20617-IIb</t>
  </si>
  <si>
    <t>VC20617-III</t>
  </si>
  <si>
    <t>VC20617-X</t>
  </si>
  <si>
    <t>VC40687-I</t>
  </si>
  <si>
    <t>VC40687-II</t>
  </si>
  <si>
    <t>VC40687-IV</t>
  </si>
  <si>
    <t>VC40687-V</t>
  </si>
  <si>
    <t>VC40870-I</t>
  </si>
  <si>
    <t>VC40870-III</t>
  </si>
  <si>
    <t>VC40870-V</t>
  </si>
  <si>
    <t>VC40870-X</t>
  </si>
  <si>
    <t>VC40529-I</t>
  </si>
  <si>
    <t>VC40529-II</t>
  </si>
  <si>
    <t>VC40529-IV</t>
  </si>
  <si>
    <t>VC40529-V</t>
  </si>
  <si>
    <t>VC20239-I</t>
  </si>
  <si>
    <t>VC20239-III</t>
  </si>
  <si>
    <t>VC20239-IV</t>
  </si>
  <si>
    <t>VC20239-V</t>
  </si>
  <si>
    <t>VC40154-III</t>
  </si>
  <si>
    <t>VC40154-IV</t>
  </si>
  <si>
    <t>VC40154-V</t>
  </si>
  <si>
    <t>VC40154-X</t>
  </si>
  <si>
    <t>VC40804-I</t>
  </si>
  <si>
    <t>VC40804-II</t>
  </si>
  <si>
    <t>VC40804-V</t>
  </si>
  <si>
    <t>VC40804-X</t>
  </si>
  <si>
    <t>VC40212-I</t>
  </si>
  <si>
    <t>VC40212-II</t>
  </si>
  <si>
    <t>VC40212-III</t>
  </si>
  <si>
    <t>VC40212-X</t>
  </si>
  <si>
    <t>VC20492-I</t>
  </si>
  <si>
    <t>VC20492-II</t>
  </si>
  <si>
    <t>VC20492-IV</t>
  </si>
  <si>
    <t>VC20492-X</t>
  </si>
  <si>
    <t>VC20647-I</t>
  </si>
  <si>
    <t>VC20647-III</t>
  </si>
  <si>
    <t>VC20647-V</t>
  </si>
  <si>
    <t>VC20647-X</t>
  </si>
  <si>
    <t>VC40174-II</t>
  </si>
  <si>
    <t>VC40174-IV</t>
  </si>
  <si>
    <t>VC40174-V</t>
  </si>
  <si>
    <t>VC40174-X</t>
  </si>
  <si>
    <t>VC40545-I</t>
  </si>
  <si>
    <t>VC40545-II</t>
  </si>
  <si>
    <t>VC40545-V</t>
  </si>
  <si>
    <t>VC40545-X</t>
  </si>
  <si>
    <t>VC10128-I</t>
  </si>
  <si>
    <t>VC10128-IV</t>
  </si>
  <si>
    <t>VC10128-X</t>
  </si>
  <si>
    <t>VC20555-II</t>
  </si>
  <si>
    <t>VC20555-IIIa</t>
  </si>
  <si>
    <t>VC20555-IIIb</t>
  </si>
  <si>
    <t>VC20555-V</t>
  </si>
  <si>
    <t>VC40238-I</t>
  </si>
  <si>
    <t>VC40238-III</t>
  </si>
  <si>
    <t>VC40238-V</t>
  </si>
  <si>
    <t>VC40238-X</t>
  </si>
  <si>
    <t>VC20172-I</t>
  </si>
  <si>
    <t>VC20172-II</t>
  </si>
  <si>
    <t>VC20172-IV</t>
  </si>
  <si>
    <t>VC20172-X</t>
  </si>
  <si>
    <t>VC40196-I</t>
  </si>
  <si>
    <t>VC40196-III</t>
  </si>
  <si>
    <t>VC40196-V</t>
  </si>
  <si>
    <t>VC40196-X</t>
  </si>
  <si>
    <t>VC40697-I</t>
  </si>
  <si>
    <t>VC40697-II</t>
  </si>
  <si>
    <t>VC40697-III</t>
  </si>
  <si>
    <t>VC40697-V</t>
  </si>
  <si>
    <t>VC20649-IIa</t>
  </si>
  <si>
    <t>VC20649-IIb</t>
  </si>
  <si>
    <t>VC20649-III</t>
  </si>
  <si>
    <t>VC20649-V</t>
  </si>
  <si>
    <t>VC20444-I</t>
  </si>
  <si>
    <t>VC20444-II</t>
  </si>
  <si>
    <t>VC20444-V</t>
  </si>
  <si>
    <t>VC20444-X</t>
  </si>
  <si>
    <t>VC20197-II</t>
  </si>
  <si>
    <t>VC20197-III</t>
  </si>
  <si>
    <t>VC20197-IV</t>
  </si>
  <si>
    <t>VC20197-V</t>
  </si>
  <si>
    <t>VC40138-IIIa</t>
  </si>
  <si>
    <t>VC40138-IIIb</t>
  </si>
  <si>
    <t>VC40138-IV</t>
  </si>
  <si>
    <t>VC40138-V</t>
  </si>
  <si>
    <t>VC20461-II</t>
  </si>
  <si>
    <t>VC20461-III</t>
  </si>
  <si>
    <t>VC20461-IV</t>
  </si>
  <si>
    <t>VC20461-V</t>
  </si>
  <si>
    <t>VC20328-I</t>
  </si>
  <si>
    <t>VC20328-IIa</t>
  </si>
  <si>
    <t>VC20328-IIb</t>
  </si>
  <si>
    <t>VC20328-X</t>
  </si>
  <si>
    <t>VC40747-II</t>
  </si>
  <si>
    <t>VC40747-III</t>
  </si>
  <si>
    <t>VC40747-IV</t>
  </si>
  <si>
    <t>VC40747-V</t>
  </si>
  <si>
    <t>VC20293-IIa</t>
  </si>
  <si>
    <t>VC20293-IIb</t>
  </si>
  <si>
    <t>VC20293-III</t>
  </si>
  <si>
    <t>VC20293-IV</t>
  </si>
  <si>
    <t>VC40250-II</t>
  </si>
  <si>
    <t>VC40250-IV</t>
  </si>
  <si>
    <t>VC40250-V</t>
  </si>
  <si>
    <t>VC40250-X</t>
  </si>
  <si>
    <t>VC40257-I</t>
  </si>
  <si>
    <t>VC40257-II</t>
  </si>
  <si>
    <t>VC40257-III</t>
  </si>
  <si>
    <t>VC40257-V</t>
  </si>
  <si>
    <t>VC40575-I</t>
  </si>
  <si>
    <t>VC40575-II</t>
  </si>
  <si>
    <t>VC40575-III</t>
  </si>
  <si>
    <t>VC40575-X</t>
  </si>
  <si>
    <t>VC40611-I</t>
  </si>
  <si>
    <t>VC40611-II</t>
  </si>
  <si>
    <t>VC40611-IV</t>
  </si>
  <si>
    <t>VC40611-X</t>
  </si>
  <si>
    <t>VC40764-IIa</t>
  </si>
  <si>
    <t>VC40764-IIb</t>
  </si>
  <si>
    <t>VC40764-V</t>
  </si>
  <si>
    <t>VC40764-X</t>
  </si>
  <si>
    <t>VC20435-I</t>
  </si>
  <si>
    <t>VC20435-II</t>
  </si>
  <si>
    <t>VC20435-IV</t>
  </si>
  <si>
    <t>VC20435-V</t>
  </si>
  <si>
    <t>VC20319-I</t>
  </si>
  <si>
    <t>VC20319-II</t>
  </si>
  <si>
    <t>VC20319-III</t>
  </si>
  <si>
    <t>VC20319-X</t>
  </si>
  <si>
    <t>VC20413-IIa</t>
  </si>
  <si>
    <t>VC20413-IIb</t>
  </si>
  <si>
    <t>VC20413-V</t>
  </si>
  <si>
    <t>VC20413-X</t>
  </si>
  <si>
    <t>VC20019-MIPS-II-5</t>
  </si>
  <si>
    <t>VC20019-MIPS-IV-4</t>
  </si>
  <si>
    <t>VC20019-MIPS-V-16b</t>
  </si>
  <si>
    <t>VC20019-MIPS-X-10</t>
  </si>
  <si>
    <t>Average read depth</t>
  </si>
  <si>
    <t>Total Reads</t>
  </si>
  <si>
    <t>stdev</t>
  </si>
  <si>
    <t>99% confidence?</t>
  </si>
  <si>
    <t>max FP value from data</t>
  </si>
  <si>
    <t>4-sigma range</t>
  </si>
  <si>
    <t>5-sigma range</t>
  </si>
  <si>
    <t>MIPs Removed from analysis due to low read counts</t>
  </si>
  <si>
    <t>Set 5 NextSeq</t>
  </si>
  <si>
    <t>Set</t>
  </si>
  <si>
    <t>Estimated FP (by set)</t>
  </si>
  <si>
    <t>Total Negatives (All)</t>
  </si>
  <si>
    <t>False Positives (All)</t>
  </si>
  <si>
    <t>FP rate (All)</t>
  </si>
  <si>
    <t>FP rate (All MiSeq)</t>
  </si>
  <si>
    <t>False Positives (All MiSeq)</t>
  </si>
  <si>
    <t>Total Negatives (All MiSeq)</t>
  </si>
  <si>
    <t>Average read depth (wt+snv)</t>
  </si>
  <si>
    <t>Total mean FP per MIP</t>
  </si>
  <si>
    <t>All sets combined</t>
  </si>
  <si>
    <t>Removed from False Positive Analysis (true positives)</t>
  </si>
  <si>
    <t>strain</t>
  </si>
  <si>
    <t>genomic mixture set</t>
  </si>
  <si>
    <t>VC20152</t>
  </si>
  <si>
    <t>VC10128</t>
  </si>
  <si>
    <t>VC20019</t>
  </si>
  <si>
    <t>VC20110</t>
  </si>
  <si>
    <t>VC20172</t>
  </si>
  <si>
    <t>VC20197</t>
  </si>
  <si>
    <t>VC20239</t>
  </si>
  <si>
    <t>VC20263</t>
  </si>
  <si>
    <t>VC20293</t>
  </si>
  <si>
    <t>VC20315</t>
  </si>
  <si>
    <t>VC20319</t>
  </si>
  <si>
    <t>VC20327</t>
  </si>
  <si>
    <t>VC20328</t>
  </si>
  <si>
    <t>VC20413</t>
  </si>
  <si>
    <t>VC20435</t>
  </si>
  <si>
    <t>VC20444</t>
  </si>
  <si>
    <t>VC20461</t>
  </si>
  <si>
    <t>VC20485</t>
  </si>
  <si>
    <t>VC20492</t>
  </si>
  <si>
    <t>VC20496</t>
  </si>
  <si>
    <t>VC20555</t>
  </si>
  <si>
    <t>VC20617</t>
  </si>
  <si>
    <t>VC20647</t>
  </si>
  <si>
    <t>VC20649</t>
  </si>
  <si>
    <t>VC20684</t>
  </si>
  <si>
    <t>VC20738</t>
  </si>
  <si>
    <t>VC40138</t>
  </si>
  <si>
    <t>VC40154</t>
  </si>
  <si>
    <t>VC40174</t>
  </si>
  <si>
    <t>VC40196</t>
  </si>
  <si>
    <t>VC40212</t>
  </si>
  <si>
    <t>VC40238</t>
  </si>
  <si>
    <t>VC40250</t>
  </si>
  <si>
    <t>VC40257</t>
  </si>
  <si>
    <t>VC40529</t>
  </si>
  <si>
    <t>VC40545</t>
  </si>
  <si>
    <t>VC40575</t>
  </si>
  <si>
    <t>VC40611</t>
  </si>
  <si>
    <t>VC40632</t>
  </si>
  <si>
    <t>VC40687</t>
  </si>
  <si>
    <t>VC40697</t>
  </si>
  <si>
    <t>VC40719</t>
  </si>
  <si>
    <t>VC40721</t>
  </si>
  <si>
    <t>VC40747</t>
  </si>
  <si>
    <t>VC40764</t>
  </si>
  <si>
    <t>VC40788</t>
  </si>
  <si>
    <t>VC40804</t>
  </si>
  <si>
    <t>VC40870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0" xfId="0" applyFill="1" applyBorder="1"/>
    <xf numFmtId="0" fontId="1" fillId="0" borderId="0" xfId="0" applyFont="1"/>
    <xf numFmtId="0" fontId="0" fillId="0" borderId="0" xfId="0" applyFill="1"/>
    <xf numFmtId="0" fontId="0" fillId="0" borderId="1" xfId="0" applyFill="1" applyBorder="1"/>
    <xf numFmtId="0" fontId="0" fillId="0" borderId="0" xfId="0" applyFont="1"/>
    <xf numFmtId="0" fontId="0" fillId="0" borderId="0" xfId="0" applyFont="1" applyFill="1"/>
    <xf numFmtId="0" fontId="1" fillId="0" borderId="0" xfId="0" applyFont="1" applyFill="1"/>
    <xf numFmtId="0" fontId="0" fillId="2" borderId="0" xfId="0" applyFill="1" applyAlignment="1">
      <alignment wrapText="1"/>
    </xf>
    <xf numFmtId="0" fontId="0" fillId="0" borderId="0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198E0"/>
      <color rgb="FFFE82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C9C84-40CE-43C8-B8B9-39307656E17E}">
  <dimension ref="A1:B182"/>
  <sheetViews>
    <sheetView tabSelected="1" topLeftCell="A19" workbookViewId="0">
      <selection activeCell="E44" sqref="E44"/>
    </sheetView>
  </sheetViews>
  <sheetFormatPr defaultRowHeight="15" x14ac:dyDescent="0.25"/>
  <cols>
    <col min="1" max="1" width="19.7109375" bestFit="1" customWidth="1"/>
    <col min="2" max="2" width="19.42578125" bestFit="1" customWidth="1"/>
  </cols>
  <sheetData>
    <row r="1" spans="1:2" x14ac:dyDescent="0.25">
      <c r="A1" t="s">
        <v>231</v>
      </c>
      <c r="B1" t="s">
        <v>232</v>
      </c>
    </row>
    <row r="2" spans="1:2" x14ac:dyDescent="0.25">
      <c r="A2" t="s">
        <v>233</v>
      </c>
      <c r="B2">
        <v>1</v>
      </c>
    </row>
    <row r="3" spans="1:2" x14ac:dyDescent="0.25">
      <c r="A3" t="s">
        <v>237</v>
      </c>
      <c r="B3">
        <v>1</v>
      </c>
    </row>
    <row r="4" spans="1:2" x14ac:dyDescent="0.25">
      <c r="A4" t="s">
        <v>239</v>
      </c>
      <c r="B4">
        <v>1</v>
      </c>
    </row>
    <row r="5" spans="1:2" x14ac:dyDescent="0.25">
      <c r="A5" t="s">
        <v>240</v>
      </c>
      <c r="B5">
        <v>1</v>
      </c>
    </row>
    <row r="6" spans="1:2" x14ac:dyDescent="0.25">
      <c r="A6" t="s">
        <v>244</v>
      </c>
      <c r="B6">
        <v>1</v>
      </c>
    </row>
    <row r="7" spans="1:2" x14ac:dyDescent="0.25">
      <c r="A7" t="s">
        <v>246</v>
      </c>
      <c r="B7">
        <v>1</v>
      </c>
    </row>
    <row r="8" spans="1:2" x14ac:dyDescent="0.25">
      <c r="A8" t="s">
        <v>250</v>
      </c>
      <c r="B8">
        <v>1</v>
      </c>
    </row>
    <row r="9" spans="1:2" x14ac:dyDescent="0.25">
      <c r="A9" t="s">
        <v>256</v>
      </c>
      <c r="B9">
        <v>1</v>
      </c>
    </row>
    <row r="10" spans="1:2" x14ac:dyDescent="0.25">
      <c r="A10" t="s">
        <v>258</v>
      </c>
      <c r="B10">
        <v>1</v>
      </c>
    </row>
    <row r="11" spans="1:2" x14ac:dyDescent="0.25">
      <c r="A11" t="s">
        <v>259</v>
      </c>
      <c r="B11">
        <v>1</v>
      </c>
    </row>
    <row r="12" spans="1:2" x14ac:dyDescent="0.25">
      <c r="A12" t="s">
        <v>262</v>
      </c>
      <c r="B12">
        <v>1</v>
      </c>
    </row>
    <row r="13" spans="1:2" x14ac:dyDescent="0.25">
      <c r="A13" t="s">
        <v>264</v>
      </c>
      <c r="B13">
        <v>1</v>
      </c>
    </row>
    <row r="14" spans="1:2" x14ac:dyDescent="0.25">
      <c r="A14" t="s">
        <v>265</v>
      </c>
      <c r="B14">
        <v>1</v>
      </c>
    </row>
    <row r="15" spans="1:2" x14ac:dyDescent="0.25">
      <c r="A15" t="s">
        <v>267</v>
      </c>
      <c r="B15">
        <v>1</v>
      </c>
    </row>
    <row r="16" spans="1:2" x14ac:dyDescent="0.25">
      <c r="A16" t="s">
        <v>268</v>
      </c>
      <c r="B16">
        <v>1</v>
      </c>
    </row>
    <row r="17" spans="1:2" x14ac:dyDescent="0.25">
      <c r="A17" t="s">
        <v>272</v>
      </c>
      <c r="B17">
        <v>1</v>
      </c>
    </row>
    <row r="18" spans="1:2" x14ac:dyDescent="0.25">
      <c r="A18" t="s">
        <v>273</v>
      </c>
      <c r="B18">
        <v>1</v>
      </c>
    </row>
    <row r="19" spans="1:2" x14ac:dyDescent="0.25">
      <c r="A19" t="s">
        <v>275</v>
      </c>
      <c r="B19">
        <v>1</v>
      </c>
    </row>
    <row r="20" spans="1:2" x14ac:dyDescent="0.25">
      <c r="A20" t="s">
        <v>278</v>
      </c>
      <c r="B20">
        <v>1</v>
      </c>
    </row>
    <row r="21" spans="1:2" x14ac:dyDescent="0.25">
      <c r="A21" t="s">
        <v>279</v>
      </c>
      <c r="B21">
        <v>1</v>
      </c>
    </row>
    <row r="22" spans="1:2" x14ac:dyDescent="0.25">
      <c r="A22" t="s">
        <v>280</v>
      </c>
      <c r="B22">
        <v>1</v>
      </c>
    </row>
    <row r="23" spans="1:2" x14ac:dyDescent="0.25">
      <c r="A23" t="s">
        <v>238</v>
      </c>
      <c r="B23">
        <v>2</v>
      </c>
    </row>
    <row r="24" spans="1:2" x14ac:dyDescent="0.25">
      <c r="A24" t="s">
        <v>241</v>
      </c>
      <c r="B24">
        <v>2</v>
      </c>
    </row>
    <row r="25" spans="1:2" x14ac:dyDescent="0.25">
      <c r="A25" t="s">
        <v>247</v>
      </c>
      <c r="B25">
        <v>2</v>
      </c>
    </row>
    <row r="26" spans="1:2" x14ac:dyDescent="0.25">
      <c r="A26" t="s">
        <v>248</v>
      </c>
      <c r="B26">
        <v>2</v>
      </c>
    </row>
    <row r="27" spans="1:2" x14ac:dyDescent="0.25">
      <c r="A27" t="s">
        <v>252</v>
      </c>
      <c r="B27">
        <v>2</v>
      </c>
    </row>
    <row r="28" spans="1:2" x14ac:dyDescent="0.25">
      <c r="A28" t="s">
        <v>269</v>
      </c>
      <c r="B28">
        <v>2</v>
      </c>
    </row>
    <row r="29" spans="1:2" x14ac:dyDescent="0.25">
      <c r="A29" t="s">
        <v>270</v>
      </c>
      <c r="B29">
        <v>2</v>
      </c>
    </row>
    <row r="30" spans="1:2" x14ac:dyDescent="0.25">
      <c r="A30" t="s">
        <v>274</v>
      </c>
      <c r="B30">
        <v>2</v>
      </c>
    </row>
    <row r="31" spans="1:2" x14ac:dyDescent="0.25">
      <c r="A31" t="s">
        <v>234</v>
      </c>
      <c r="B31">
        <v>3</v>
      </c>
    </row>
    <row r="32" spans="1:2" x14ac:dyDescent="0.25">
      <c r="A32" t="s">
        <v>236</v>
      </c>
      <c r="B32">
        <v>3</v>
      </c>
    </row>
    <row r="33" spans="1:2" x14ac:dyDescent="0.25">
      <c r="A33" t="s">
        <v>249</v>
      </c>
      <c r="B33">
        <v>3</v>
      </c>
    </row>
    <row r="34" spans="1:2" x14ac:dyDescent="0.25">
      <c r="A34" t="s">
        <v>255</v>
      </c>
      <c r="B34">
        <v>3</v>
      </c>
    </row>
    <row r="35" spans="1:2" x14ac:dyDescent="0.25">
      <c r="A35" t="s">
        <v>257</v>
      </c>
      <c r="B35">
        <v>3</v>
      </c>
    </row>
    <row r="36" spans="1:2" x14ac:dyDescent="0.25">
      <c r="A36" t="s">
        <v>260</v>
      </c>
      <c r="B36">
        <v>3</v>
      </c>
    </row>
    <row r="37" spans="1:2" x14ac:dyDescent="0.25">
      <c r="A37" t="s">
        <v>261</v>
      </c>
      <c r="B37">
        <v>3</v>
      </c>
    </row>
    <row r="38" spans="1:2" x14ac:dyDescent="0.25">
      <c r="A38" t="s">
        <v>271</v>
      </c>
      <c r="B38">
        <v>3</v>
      </c>
    </row>
    <row r="39" spans="1:2" x14ac:dyDescent="0.25">
      <c r="A39" t="s">
        <v>276</v>
      </c>
      <c r="B39">
        <v>3</v>
      </c>
    </row>
    <row r="40" spans="1:2" x14ac:dyDescent="0.25">
      <c r="A40" t="s">
        <v>277</v>
      </c>
      <c r="B40">
        <v>3</v>
      </c>
    </row>
    <row r="41" spans="1:2" x14ac:dyDescent="0.25">
      <c r="A41" t="s">
        <v>251</v>
      </c>
      <c r="B41">
        <v>4</v>
      </c>
    </row>
    <row r="42" spans="1:2" x14ac:dyDescent="0.25">
      <c r="A42" t="s">
        <v>253</v>
      </c>
      <c r="B42">
        <v>4</v>
      </c>
    </row>
    <row r="43" spans="1:2" x14ac:dyDescent="0.25">
      <c r="A43" t="s">
        <v>254</v>
      </c>
      <c r="B43">
        <v>4</v>
      </c>
    </row>
    <row r="44" spans="1:2" x14ac:dyDescent="0.25">
      <c r="A44" t="s">
        <v>242</v>
      </c>
      <c r="B44">
        <v>5</v>
      </c>
    </row>
    <row r="45" spans="1:2" x14ac:dyDescent="0.25">
      <c r="A45" t="s">
        <v>245</v>
      </c>
      <c r="B45">
        <v>5</v>
      </c>
    </row>
    <row r="46" spans="1:2" x14ac:dyDescent="0.25">
      <c r="A46" t="s">
        <v>263</v>
      </c>
      <c r="B46">
        <v>5</v>
      </c>
    </row>
    <row r="47" spans="1:2" x14ac:dyDescent="0.25">
      <c r="A47" t="s">
        <v>266</v>
      </c>
      <c r="B47">
        <v>5</v>
      </c>
    </row>
    <row r="48" spans="1:2" x14ac:dyDescent="0.25">
      <c r="A48" s="11" t="s">
        <v>235</v>
      </c>
      <c r="B48" t="s">
        <v>281</v>
      </c>
    </row>
    <row r="49" spans="1:2" x14ac:dyDescent="0.25">
      <c r="A49" t="s">
        <v>243</v>
      </c>
      <c r="B49" t="s">
        <v>281</v>
      </c>
    </row>
    <row r="182" spans="1:1" ht="15.75" thickBot="1" x14ac:dyDescent="0.3">
      <c r="A182" s="2"/>
    </row>
  </sheetData>
  <sortState xmlns:xlrd2="http://schemas.microsoft.com/office/spreadsheetml/2017/richdata2" ref="A2:B182">
    <sortCondition ref="B2:B18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F2DE5-2CCA-4D1B-9F53-15E34FF09C65}">
  <dimension ref="A1:M196"/>
  <sheetViews>
    <sheetView topLeftCell="A169" workbookViewId="0">
      <selection activeCell="A187" sqref="A187"/>
    </sheetView>
  </sheetViews>
  <sheetFormatPr defaultRowHeight="15" x14ac:dyDescent="0.25"/>
  <cols>
    <col min="1" max="1" width="27.7109375" customWidth="1"/>
    <col min="2" max="2" width="12.7109375" style="5" bestFit="1" customWidth="1"/>
    <col min="3" max="3" width="13.5703125" style="5" bestFit="1" customWidth="1"/>
    <col min="4" max="4" width="12.7109375" style="5" bestFit="1" customWidth="1"/>
    <col min="5" max="5" width="13.5703125" style="5" bestFit="1" customWidth="1"/>
    <col min="6" max="6" width="12.7109375" style="5" bestFit="1" customWidth="1"/>
    <col min="7" max="7" width="13.5703125" style="5" bestFit="1" customWidth="1"/>
    <col min="8" max="8" width="12.7109375" style="5" bestFit="1" customWidth="1"/>
    <col min="9" max="9" width="13.5703125" style="5" bestFit="1" customWidth="1"/>
    <col min="10" max="10" width="12.7109375" style="5" bestFit="1" customWidth="1"/>
    <col min="11" max="11" width="13.5703125" style="5" bestFit="1" customWidth="1"/>
    <col min="12" max="12" width="12.7109375" style="5" bestFit="1" customWidth="1"/>
    <col min="13" max="13" width="13.5703125" style="5" bestFit="1" customWidth="1"/>
  </cols>
  <sheetData>
    <row r="1" spans="1:13" x14ac:dyDescent="0.25">
      <c r="A1" t="s">
        <v>219</v>
      </c>
      <c r="B1" s="5" t="s">
        <v>0</v>
      </c>
      <c r="C1" s="5" t="s">
        <v>0</v>
      </c>
      <c r="D1" s="5" t="s">
        <v>1</v>
      </c>
      <c r="E1" s="5" t="s">
        <v>1</v>
      </c>
      <c r="F1" s="5" t="s">
        <v>2</v>
      </c>
      <c r="G1" s="5" t="s">
        <v>2</v>
      </c>
      <c r="H1" s="5" t="s">
        <v>3</v>
      </c>
      <c r="I1" s="5" t="s">
        <v>3</v>
      </c>
      <c r="J1" s="5" t="s">
        <v>4</v>
      </c>
      <c r="K1" s="5" t="s">
        <v>4</v>
      </c>
      <c r="L1" s="5" t="s">
        <v>218</v>
      </c>
      <c r="M1" s="5" t="s">
        <v>218</v>
      </c>
    </row>
    <row r="2" spans="1:13" x14ac:dyDescent="0.25">
      <c r="A2" t="s">
        <v>7</v>
      </c>
      <c r="B2" s="5" t="s">
        <v>8</v>
      </c>
      <c r="C2" s="5" t="s">
        <v>9</v>
      </c>
      <c r="D2" s="5" t="s">
        <v>8</v>
      </c>
      <c r="E2" s="5" t="s">
        <v>9</v>
      </c>
      <c r="F2" s="5" t="s">
        <v>8</v>
      </c>
      <c r="G2" s="5" t="s">
        <v>9</v>
      </c>
      <c r="H2" s="5" t="s">
        <v>8</v>
      </c>
      <c r="I2" s="5" t="s">
        <v>9</v>
      </c>
      <c r="J2" s="5" t="s">
        <v>8</v>
      </c>
      <c r="K2" s="5" t="s">
        <v>9</v>
      </c>
      <c r="L2" s="5" t="s">
        <v>8</v>
      </c>
      <c r="M2" s="5" t="s">
        <v>9</v>
      </c>
    </row>
    <row r="3" spans="1:13" x14ac:dyDescent="0.25">
      <c r="A3" t="s">
        <v>19</v>
      </c>
      <c r="B3" s="5">
        <v>1419</v>
      </c>
      <c r="C3" s="5">
        <v>95</v>
      </c>
      <c r="D3" s="5">
        <v>1837</v>
      </c>
      <c r="E3" s="5">
        <v>0</v>
      </c>
      <c r="F3" s="5">
        <v>880</v>
      </c>
      <c r="G3" s="5">
        <v>0</v>
      </c>
      <c r="H3" s="5">
        <v>1340</v>
      </c>
      <c r="I3" s="5">
        <v>0</v>
      </c>
      <c r="J3" s="5">
        <v>2199</v>
      </c>
      <c r="K3" s="5">
        <v>1</v>
      </c>
      <c r="L3" s="5">
        <v>30694</v>
      </c>
      <c r="M3" s="5">
        <v>2</v>
      </c>
    </row>
    <row r="4" spans="1:13" x14ac:dyDescent="0.25">
      <c r="A4" t="s">
        <v>20</v>
      </c>
      <c r="B4" s="5">
        <v>1298</v>
      </c>
      <c r="C4" s="5">
        <v>58</v>
      </c>
      <c r="D4" s="5">
        <v>1799</v>
      </c>
      <c r="E4" s="5">
        <v>0</v>
      </c>
      <c r="F4" s="5">
        <v>873</v>
      </c>
      <c r="G4" s="5">
        <v>0</v>
      </c>
      <c r="H4" s="5">
        <v>1380</v>
      </c>
      <c r="I4" s="5">
        <v>1</v>
      </c>
      <c r="J4" s="5">
        <v>2317</v>
      </c>
      <c r="K4" s="5">
        <v>0</v>
      </c>
      <c r="L4" s="5">
        <v>30340</v>
      </c>
      <c r="M4" s="5">
        <v>1</v>
      </c>
    </row>
    <row r="5" spans="1:13" x14ac:dyDescent="0.25">
      <c r="A5" t="s">
        <v>21</v>
      </c>
      <c r="B5" s="5">
        <v>943</v>
      </c>
      <c r="C5" s="5">
        <v>57</v>
      </c>
      <c r="D5" s="5">
        <v>1484</v>
      </c>
      <c r="E5" s="5">
        <v>1</v>
      </c>
      <c r="F5" s="5">
        <v>643</v>
      </c>
      <c r="G5" s="5">
        <v>0</v>
      </c>
      <c r="H5" s="5">
        <v>828</v>
      </c>
      <c r="I5" s="5">
        <v>1</v>
      </c>
      <c r="J5" s="5">
        <v>1558</v>
      </c>
      <c r="K5" s="5">
        <v>0</v>
      </c>
      <c r="L5" s="5">
        <v>21261</v>
      </c>
      <c r="M5" s="5">
        <v>4</v>
      </c>
    </row>
    <row r="6" spans="1:13" x14ac:dyDescent="0.25">
      <c r="A6" t="s">
        <v>22</v>
      </c>
      <c r="B6" s="5">
        <v>1609</v>
      </c>
      <c r="C6" s="5">
        <v>79</v>
      </c>
      <c r="D6" s="5">
        <v>2350</v>
      </c>
      <c r="E6" s="5">
        <v>0</v>
      </c>
      <c r="F6" s="5">
        <v>1089</v>
      </c>
      <c r="G6" s="5">
        <v>1</v>
      </c>
      <c r="H6" s="5">
        <v>1294</v>
      </c>
      <c r="I6" s="5">
        <v>0</v>
      </c>
      <c r="J6" s="5">
        <v>2664</v>
      </c>
      <c r="K6" s="5">
        <v>0</v>
      </c>
      <c r="L6" s="5">
        <v>36642</v>
      </c>
      <c r="M6" s="5">
        <v>4</v>
      </c>
    </row>
    <row r="7" spans="1:13" x14ac:dyDescent="0.25">
      <c r="A7" t="s">
        <v>23</v>
      </c>
      <c r="B7" s="5">
        <v>1354</v>
      </c>
      <c r="C7" s="5">
        <v>1</v>
      </c>
      <c r="D7" s="5">
        <v>1937</v>
      </c>
      <c r="E7" s="5">
        <v>0</v>
      </c>
      <c r="F7" s="5">
        <v>775</v>
      </c>
      <c r="G7" s="5">
        <v>94</v>
      </c>
      <c r="H7" s="5">
        <v>1121</v>
      </c>
      <c r="I7" s="5">
        <v>0</v>
      </c>
      <c r="J7" s="5">
        <v>2296</v>
      </c>
      <c r="K7" s="5">
        <v>0</v>
      </c>
      <c r="L7" s="5">
        <v>29310</v>
      </c>
      <c r="M7" s="5">
        <v>1</v>
      </c>
    </row>
    <row r="8" spans="1:13" x14ac:dyDescent="0.25">
      <c r="A8" t="s">
        <v>24</v>
      </c>
      <c r="B8" s="5">
        <v>2013</v>
      </c>
      <c r="C8" s="5">
        <v>1</v>
      </c>
      <c r="D8" s="5">
        <v>2992</v>
      </c>
      <c r="E8" s="5">
        <v>1</v>
      </c>
      <c r="F8" s="5">
        <v>1229</v>
      </c>
      <c r="G8" s="5">
        <v>143</v>
      </c>
      <c r="H8" s="5">
        <v>1917</v>
      </c>
      <c r="I8" s="5">
        <v>0</v>
      </c>
      <c r="J8" s="5">
        <v>3217</v>
      </c>
      <c r="K8" s="5">
        <v>1</v>
      </c>
      <c r="L8" s="5">
        <v>43257</v>
      </c>
      <c r="M8" s="5">
        <v>34</v>
      </c>
    </row>
    <row r="9" spans="1:13" x14ac:dyDescent="0.25">
      <c r="A9" t="s">
        <v>25</v>
      </c>
      <c r="B9" s="5">
        <v>873</v>
      </c>
      <c r="C9" s="5">
        <v>0</v>
      </c>
      <c r="D9" s="5">
        <v>1201</v>
      </c>
      <c r="E9" s="5">
        <v>0</v>
      </c>
      <c r="F9" s="5">
        <v>370</v>
      </c>
      <c r="G9" s="5">
        <v>40</v>
      </c>
      <c r="H9" s="5">
        <v>573</v>
      </c>
      <c r="I9" s="5">
        <v>0</v>
      </c>
      <c r="J9" s="5">
        <v>923</v>
      </c>
      <c r="K9" s="5">
        <v>0</v>
      </c>
      <c r="L9" s="5">
        <v>12464</v>
      </c>
      <c r="M9" s="5">
        <v>2</v>
      </c>
    </row>
    <row r="10" spans="1:13" x14ac:dyDescent="0.25">
      <c r="A10" t="s">
        <v>26</v>
      </c>
      <c r="B10" s="5">
        <v>1381</v>
      </c>
      <c r="C10" s="5">
        <v>0</v>
      </c>
      <c r="D10" s="5">
        <v>2045</v>
      </c>
      <c r="E10" s="5">
        <v>0</v>
      </c>
      <c r="F10" s="5">
        <v>914</v>
      </c>
      <c r="G10" s="5">
        <v>115</v>
      </c>
      <c r="H10" s="5">
        <v>1358</v>
      </c>
      <c r="I10" s="5">
        <v>0</v>
      </c>
      <c r="J10" s="5">
        <v>2256</v>
      </c>
      <c r="K10" s="5">
        <v>0</v>
      </c>
      <c r="L10" s="5">
        <v>28903</v>
      </c>
      <c r="M10" s="5">
        <v>0</v>
      </c>
    </row>
    <row r="11" spans="1:13" x14ac:dyDescent="0.25">
      <c r="A11" t="s">
        <v>27</v>
      </c>
      <c r="B11" s="5">
        <v>1522</v>
      </c>
      <c r="C11" s="5">
        <v>0</v>
      </c>
      <c r="D11" s="5">
        <v>2107</v>
      </c>
      <c r="E11" s="5">
        <v>0</v>
      </c>
      <c r="F11" s="5">
        <v>779</v>
      </c>
      <c r="G11" s="5">
        <v>75</v>
      </c>
      <c r="H11" s="5">
        <v>1171</v>
      </c>
      <c r="I11" s="5">
        <v>1</v>
      </c>
      <c r="J11" s="5">
        <v>2280</v>
      </c>
      <c r="K11" s="5">
        <v>0</v>
      </c>
      <c r="L11" s="5">
        <v>30569</v>
      </c>
      <c r="M11" s="5">
        <v>1</v>
      </c>
    </row>
    <row r="12" spans="1:13" x14ac:dyDescent="0.25">
      <c r="A12" t="s">
        <v>28</v>
      </c>
      <c r="B12" s="5">
        <v>2254</v>
      </c>
      <c r="C12" s="5">
        <v>0</v>
      </c>
      <c r="D12" s="5">
        <v>3412</v>
      </c>
      <c r="E12" s="5">
        <v>0</v>
      </c>
      <c r="F12" s="5">
        <v>1614</v>
      </c>
      <c r="G12" s="5">
        <v>192</v>
      </c>
      <c r="H12" s="5">
        <v>2176</v>
      </c>
      <c r="I12" s="5">
        <v>1</v>
      </c>
      <c r="J12" s="5">
        <v>4164</v>
      </c>
      <c r="K12" s="5">
        <v>0</v>
      </c>
      <c r="L12" s="5">
        <v>56279</v>
      </c>
      <c r="M12" s="5">
        <v>2</v>
      </c>
    </row>
    <row r="13" spans="1:13" x14ac:dyDescent="0.25">
      <c r="A13" t="s">
        <v>29</v>
      </c>
      <c r="B13" s="5">
        <v>1655</v>
      </c>
      <c r="C13" s="5">
        <v>0</v>
      </c>
      <c r="D13" s="5">
        <v>2464</v>
      </c>
      <c r="E13" s="5">
        <v>0</v>
      </c>
      <c r="F13" s="5">
        <v>673</v>
      </c>
      <c r="G13" s="5">
        <v>79</v>
      </c>
      <c r="H13" s="5">
        <v>1231</v>
      </c>
      <c r="I13" s="5">
        <v>0</v>
      </c>
      <c r="J13" s="5">
        <v>2119</v>
      </c>
      <c r="K13" s="5">
        <v>0</v>
      </c>
      <c r="L13" s="5">
        <v>30341</v>
      </c>
      <c r="M13" s="5">
        <v>2</v>
      </c>
    </row>
    <row r="14" spans="1:13" x14ac:dyDescent="0.25">
      <c r="A14" t="s">
        <v>30</v>
      </c>
      <c r="B14" s="5">
        <v>1630</v>
      </c>
      <c r="C14" s="5">
        <v>0</v>
      </c>
      <c r="D14" s="5">
        <v>2610</v>
      </c>
      <c r="E14" s="5">
        <v>0</v>
      </c>
      <c r="F14" s="5">
        <v>1505</v>
      </c>
      <c r="G14" s="5">
        <v>130</v>
      </c>
      <c r="H14" s="5">
        <v>1808</v>
      </c>
      <c r="I14" s="5">
        <v>0</v>
      </c>
      <c r="J14" s="5">
        <v>2594</v>
      </c>
      <c r="K14" s="5">
        <v>0</v>
      </c>
      <c r="L14" s="5">
        <v>34009</v>
      </c>
      <c r="M14" s="5">
        <v>1</v>
      </c>
    </row>
    <row r="15" spans="1:13" x14ac:dyDescent="0.25">
      <c r="A15" t="s">
        <v>31</v>
      </c>
      <c r="B15" s="5">
        <v>1842</v>
      </c>
      <c r="C15" s="5">
        <v>55</v>
      </c>
      <c r="D15" s="5">
        <v>2621</v>
      </c>
      <c r="E15" s="5">
        <v>0</v>
      </c>
      <c r="F15" s="5">
        <v>911</v>
      </c>
      <c r="G15" s="5">
        <v>0</v>
      </c>
      <c r="H15" s="5">
        <v>1351</v>
      </c>
      <c r="I15" s="5">
        <v>0</v>
      </c>
      <c r="J15" s="5">
        <v>3061</v>
      </c>
      <c r="K15" s="5">
        <v>1</v>
      </c>
      <c r="L15" s="5">
        <v>42167</v>
      </c>
      <c r="M15" s="5">
        <v>5</v>
      </c>
    </row>
    <row r="16" spans="1:13" x14ac:dyDescent="0.25">
      <c r="A16" t="s">
        <v>32</v>
      </c>
      <c r="B16" s="5">
        <v>1166</v>
      </c>
      <c r="C16" s="5">
        <v>46</v>
      </c>
      <c r="D16" s="5">
        <v>1802</v>
      </c>
      <c r="E16" s="5">
        <v>0</v>
      </c>
      <c r="F16" s="5">
        <v>926</v>
      </c>
      <c r="G16" s="5">
        <v>0</v>
      </c>
      <c r="H16" s="5">
        <v>1238</v>
      </c>
      <c r="I16" s="5">
        <v>0</v>
      </c>
      <c r="J16" s="5">
        <v>1376</v>
      </c>
      <c r="K16" s="5">
        <v>0</v>
      </c>
      <c r="L16" s="5">
        <v>17708</v>
      </c>
      <c r="M16" s="5">
        <v>1</v>
      </c>
    </row>
    <row r="17" spans="1:13" x14ac:dyDescent="0.25">
      <c r="A17" t="s">
        <v>33</v>
      </c>
      <c r="B17" s="5">
        <v>672</v>
      </c>
      <c r="C17" s="5">
        <v>22</v>
      </c>
      <c r="D17" s="5">
        <v>1005</v>
      </c>
      <c r="E17" s="5">
        <v>0</v>
      </c>
      <c r="F17" s="5">
        <v>573</v>
      </c>
      <c r="G17" s="5">
        <v>0</v>
      </c>
      <c r="H17" s="5">
        <v>728</v>
      </c>
      <c r="I17" s="5">
        <v>1</v>
      </c>
      <c r="J17" s="5">
        <v>1045</v>
      </c>
      <c r="K17" s="5">
        <v>0</v>
      </c>
      <c r="L17" s="5">
        <v>14703</v>
      </c>
      <c r="M17" s="5">
        <v>1</v>
      </c>
    </row>
    <row r="18" spans="1:13" x14ac:dyDescent="0.25">
      <c r="A18" t="s">
        <v>34</v>
      </c>
      <c r="B18" s="5">
        <v>2132</v>
      </c>
      <c r="C18" s="5">
        <v>80</v>
      </c>
      <c r="D18" s="5">
        <v>2835</v>
      </c>
      <c r="E18" s="5">
        <v>0</v>
      </c>
      <c r="F18" s="5">
        <v>1256</v>
      </c>
      <c r="G18" s="5">
        <v>0</v>
      </c>
      <c r="H18" s="5">
        <v>1854</v>
      </c>
      <c r="I18" s="5">
        <v>0</v>
      </c>
      <c r="J18" s="5">
        <v>3106</v>
      </c>
      <c r="K18" s="5">
        <v>0</v>
      </c>
      <c r="L18" s="5">
        <v>40217</v>
      </c>
      <c r="M18" s="5">
        <v>6</v>
      </c>
    </row>
    <row r="19" spans="1:13" x14ac:dyDescent="0.25">
      <c r="A19" t="s">
        <v>35</v>
      </c>
      <c r="B19" s="5">
        <v>1895</v>
      </c>
      <c r="C19" s="5">
        <v>117</v>
      </c>
      <c r="D19" s="5">
        <v>2683</v>
      </c>
      <c r="E19" s="5">
        <v>0</v>
      </c>
      <c r="F19" s="5">
        <v>1203</v>
      </c>
      <c r="G19" s="5">
        <v>0</v>
      </c>
      <c r="H19" s="5">
        <v>1833</v>
      </c>
      <c r="I19" s="5">
        <v>0</v>
      </c>
      <c r="J19" s="5">
        <v>2965</v>
      </c>
      <c r="K19" s="5">
        <v>0</v>
      </c>
      <c r="L19" s="5">
        <v>38529</v>
      </c>
      <c r="M19" s="5">
        <v>5</v>
      </c>
    </row>
    <row r="20" spans="1:13" x14ac:dyDescent="0.25">
      <c r="A20" t="s">
        <v>36</v>
      </c>
      <c r="B20" s="5">
        <v>1054</v>
      </c>
      <c r="C20" s="5">
        <v>72</v>
      </c>
      <c r="D20" s="5">
        <v>1472</v>
      </c>
      <c r="E20" s="5">
        <v>0</v>
      </c>
      <c r="F20" s="5">
        <v>573</v>
      </c>
      <c r="G20" s="5">
        <v>0</v>
      </c>
      <c r="H20" s="5">
        <v>839</v>
      </c>
      <c r="I20" s="5">
        <v>1</v>
      </c>
      <c r="J20" s="5">
        <v>1638</v>
      </c>
      <c r="K20" s="5">
        <v>0</v>
      </c>
      <c r="L20" s="5">
        <v>21506</v>
      </c>
      <c r="M20" s="5">
        <v>2</v>
      </c>
    </row>
    <row r="21" spans="1:13" x14ac:dyDescent="0.25">
      <c r="A21" t="s">
        <v>37</v>
      </c>
      <c r="B21" s="5">
        <v>2213</v>
      </c>
      <c r="C21" s="5">
        <v>129</v>
      </c>
      <c r="D21" s="5">
        <v>2943</v>
      </c>
      <c r="E21" s="5">
        <v>0</v>
      </c>
      <c r="F21" s="5">
        <v>1245</v>
      </c>
      <c r="G21" s="5">
        <v>0</v>
      </c>
      <c r="H21" s="5">
        <v>1434</v>
      </c>
      <c r="I21" s="5">
        <v>0</v>
      </c>
      <c r="J21" s="5">
        <v>2361</v>
      </c>
      <c r="K21" s="5">
        <v>0</v>
      </c>
      <c r="L21" s="5">
        <v>30687</v>
      </c>
      <c r="M21" s="5">
        <v>1</v>
      </c>
    </row>
    <row r="22" spans="1:13" x14ac:dyDescent="0.25">
      <c r="A22" t="s">
        <v>38</v>
      </c>
      <c r="B22" s="5">
        <v>319</v>
      </c>
      <c r="C22" s="5">
        <v>20</v>
      </c>
      <c r="D22" s="5">
        <v>603</v>
      </c>
      <c r="E22" s="5">
        <v>0</v>
      </c>
      <c r="F22" s="5">
        <v>351</v>
      </c>
      <c r="G22" s="5">
        <v>0</v>
      </c>
      <c r="H22" s="5">
        <v>447</v>
      </c>
      <c r="I22" s="5">
        <v>0</v>
      </c>
      <c r="J22" s="5">
        <v>639</v>
      </c>
      <c r="K22" s="5">
        <v>0</v>
      </c>
      <c r="L22" s="5">
        <v>8732</v>
      </c>
      <c r="M22" s="5">
        <v>0</v>
      </c>
    </row>
    <row r="23" spans="1:13" x14ac:dyDescent="0.25">
      <c r="A23" t="s">
        <v>39</v>
      </c>
      <c r="B23" s="5">
        <v>1899</v>
      </c>
      <c r="C23" s="5">
        <v>43</v>
      </c>
      <c r="D23" s="5">
        <v>2531</v>
      </c>
      <c r="E23" s="5">
        <v>0</v>
      </c>
      <c r="F23" s="5">
        <v>1270</v>
      </c>
      <c r="G23" s="5">
        <v>0</v>
      </c>
      <c r="H23" s="5">
        <v>1673</v>
      </c>
      <c r="I23" s="5">
        <v>0</v>
      </c>
      <c r="J23" s="5">
        <v>2446</v>
      </c>
      <c r="K23" s="5">
        <v>2</v>
      </c>
      <c r="L23" s="5">
        <v>33139</v>
      </c>
      <c r="M23" s="5">
        <v>0</v>
      </c>
    </row>
    <row r="24" spans="1:13" x14ac:dyDescent="0.25">
      <c r="A24" t="s">
        <v>40</v>
      </c>
      <c r="B24" s="5">
        <v>389</v>
      </c>
      <c r="C24" s="5">
        <v>15</v>
      </c>
      <c r="D24" s="5">
        <v>523</v>
      </c>
      <c r="E24" s="5">
        <v>0</v>
      </c>
      <c r="F24" s="5">
        <v>211</v>
      </c>
      <c r="G24" s="5">
        <v>0</v>
      </c>
      <c r="H24" s="5">
        <v>340</v>
      </c>
      <c r="I24" s="5">
        <v>0</v>
      </c>
      <c r="J24" s="5">
        <v>505</v>
      </c>
      <c r="K24" s="5">
        <v>0</v>
      </c>
      <c r="L24" s="5">
        <v>6232</v>
      </c>
      <c r="M24" s="5">
        <v>1</v>
      </c>
    </row>
    <row r="25" spans="1:13" x14ac:dyDescent="0.25">
      <c r="A25" t="s">
        <v>42</v>
      </c>
      <c r="B25" s="5">
        <v>1445</v>
      </c>
      <c r="C25" s="5">
        <v>27</v>
      </c>
      <c r="D25" s="5">
        <v>2156</v>
      </c>
      <c r="E25" s="5">
        <v>0</v>
      </c>
      <c r="F25" s="5">
        <v>1221</v>
      </c>
      <c r="G25" s="5">
        <v>0</v>
      </c>
      <c r="H25" s="5">
        <v>1397</v>
      </c>
      <c r="I25" s="5">
        <v>0</v>
      </c>
      <c r="J25" s="5">
        <v>1989</v>
      </c>
      <c r="K25" s="5">
        <v>0</v>
      </c>
      <c r="L25" s="5">
        <v>26572</v>
      </c>
      <c r="M25" s="5">
        <v>5</v>
      </c>
    </row>
    <row r="26" spans="1:13" x14ac:dyDescent="0.25">
      <c r="A26" t="s">
        <v>43</v>
      </c>
      <c r="B26" s="5">
        <v>1660</v>
      </c>
      <c r="C26" s="5">
        <v>0</v>
      </c>
      <c r="D26" s="5">
        <v>2035</v>
      </c>
      <c r="E26" s="5">
        <v>167</v>
      </c>
      <c r="F26" s="5">
        <v>1144</v>
      </c>
      <c r="G26" s="5">
        <v>0</v>
      </c>
      <c r="H26" s="5">
        <v>1370</v>
      </c>
      <c r="I26" s="5">
        <v>1</v>
      </c>
      <c r="J26" s="5">
        <v>2704</v>
      </c>
      <c r="K26" s="5">
        <v>1</v>
      </c>
      <c r="L26" s="5">
        <v>35789</v>
      </c>
      <c r="M26" s="5">
        <v>1</v>
      </c>
    </row>
    <row r="27" spans="1:13" x14ac:dyDescent="0.25">
      <c r="A27" t="s">
        <v>44</v>
      </c>
      <c r="B27" s="5">
        <v>742</v>
      </c>
      <c r="C27" s="5">
        <v>0</v>
      </c>
      <c r="D27" s="5">
        <v>926</v>
      </c>
      <c r="E27" s="5">
        <v>197</v>
      </c>
      <c r="F27" s="5">
        <v>315</v>
      </c>
      <c r="G27" s="5">
        <v>0</v>
      </c>
      <c r="H27" s="5">
        <v>419</v>
      </c>
      <c r="I27" s="5">
        <v>0</v>
      </c>
      <c r="J27" s="5">
        <v>966</v>
      </c>
      <c r="K27" s="5">
        <v>0</v>
      </c>
      <c r="L27" s="5">
        <v>12426</v>
      </c>
      <c r="M27" s="5">
        <v>1</v>
      </c>
    </row>
    <row r="28" spans="1:13" x14ac:dyDescent="0.25">
      <c r="A28" t="s">
        <v>45</v>
      </c>
      <c r="B28" s="5">
        <v>1273</v>
      </c>
      <c r="C28" s="5">
        <v>0</v>
      </c>
      <c r="D28" s="5">
        <v>1679</v>
      </c>
      <c r="E28" s="5">
        <v>164</v>
      </c>
      <c r="F28" s="5">
        <v>899</v>
      </c>
      <c r="G28" s="5">
        <v>0</v>
      </c>
      <c r="H28" s="5">
        <v>1145</v>
      </c>
      <c r="I28" s="5">
        <v>0</v>
      </c>
      <c r="J28" s="5">
        <v>2052</v>
      </c>
      <c r="K28" s="5">
        <v>0</v>
      </c>
      <c r="L28" s="5">
        <v>28061</v>
      </c>
      <c r="M28" s="5">
        <v>4</v>
      </c>
    </row>
    <row r="29" spans="1:13" x14ac:dyDescent="0.25">
      <c r="A29" t="s">
        <v>46</v>
      </c>
      <c r="B29" s="5">
        <v>1568</v>
      </c>
      <c r="C29" s="5">
        <v>0</v>
      </c>
      <c r="D29" s="5">
        <v>1596</v>
      </c>
      <c r="E29" s="5">
        <v>129</v>
      </c>
      <c r="F29" s="5">
        <v>835</v>
      </c>
      <c r="G29" s="5">
        <v>0</v>
      </c>
      <c r="H29" s="5">
        <v>1042</v>
      </c>
      <c r="I29" s="5">
        <v>0</v>
      </c>
      <c r="J29" s="5">
        <v>2133</v>
      </c>
      <c r="K29" s="5">
        <v>0</v>
      </c>
      <c r="L29" s="5">
        <v>27923</v>
      </c>
      <c r="M29" s="5">
        <v>1</v>
      </c>
    </row>
    <row r="30" spans="1:13" x14ac:dyDescent="0.25">
      <c r="A30" t="s">
        <v>47</v>
      </c>
      <c r="B30" s="5">
        <v>1406</v>
      </c>
      <c r="C30" s="5">
        <v>0</v>
      </c>
      <c r="D30" s="5">
        <v>1110</v>
      </c>
      <c r="E30" s="5">
        <v>783</v>
      </c>
      <c r="F30" s="5">
        <v>894</v>
      </c>
      <c r="G30" s="5">
        <v>1</v>
      </c>
      <c r="H30" s="5">
        <v>1398</v>
      </c>
      <c r="I30" s="5">
        <v>0</v>
      </c>
      <c r="J30" s="5">
        <v>1795</v>
      </c>
      <c r="K30" s="5">
        <v>0</v>
      </c>
      <c r="L30" s="5">
        <v>22747</v>
      </c>
      <c r="M30" s="5">
        <v>2</v>
      </c>
    </row>
    <row r="31" spans="1:13" x14ac:dyDescent="0.25">
      <c r="A31" t="s">
        <v>48</v>
      </c>
      <c r="B31" s="5">
        <v>1718</v>
      </c>
      <c r="C31" s="5">
        <v>1</v>
      </c>
      <c r="D31" s="5">
        <v>1459</v>
      </c>
      <c r="E31" s="5">
        <v>1353</v>
      </c>
      <c r="F31" s="5">
        <v>1254</v>
      </c>
      <c r="G31" s="5">
        <v>0</v>
      </c>
      <c r="H31" s="5">
        <v>1861</v>
      </c>
      <c r="I31" s="5">
        <v>0</v>
      </c>
      <c r="J31" s="5">
        <v>3165</v>
      </c>
      <c r="K31" s="5">
        <v>0</v>
      </c>
      <c r="L31" s="5">
        <v>42089</v>
      </c>
      <c r="M31" s="5">
        <v>3</v>
      </c>
    </row>
    <row r="32" spans="1:13" x14ac:dyDescent="0.25">
      <c r="A32" t="s">
        <v>49</v>
      </c>
      <c r="B32" s="5">
        <v>1643</v>
      </c>
      <c r="C32" s="5">
        <v>0</v>
      </c>
      <c r="D32" s="5">
        <v>1693</v>
      </c>
      <c r="E32" s="5">
        <v>1439</v>
      </c>
      <c r="F32" s="5">
        <v>1427</v>
      </c>
      <c r="G32" s="5">
        <v>0</v>
      </c>
      <c r="H32" s="5">
        <v>2142</v>
      </c>
      <c r="I32" s="5">
        <v>0</v>
      </c>
      <c r="J32" s="5">
        <v>3402</v>
      </c>
      <c r="K32" s="5">
        <v>0</v>
      </c>
      <c r="L32" s="5">
        <v>44114</v>
      </c>
      <c r="M32" s="5">
        <v>2</v>
      </c>
    </row>
    <row r="33" spans="1:13" x14ac:dyDescent="0.25">
      <c r="A33" t="s">
        <v>50</v>
      </c>
      <c r="B33" s="5">
        <v>1574</v>
      </c>
      <c r="C33" s="5">
        <v>0</v>
      </c>
      <c r="D33" s="5">
        <v>1099</v>
      </c>
      <c r="E33" s="5">
        <v>1044</v>
      </c>
      <c r="F33" s="5">
        <v>818</v>
      </c>
      <c r="G33" s="5">
        <v>0</v>
      </c>
      <c r="H33" s="5">
        <v>1021</v>
      </c>
      <c r="I33" s="5">
        <v>0</v>
      </c>
      <c r="J33" s="5">
        <v>2203</v>
      </c>
      <c r="K33" s="5">
        <v>0</v>
      </c>
      <c r="L33" s="5">
        <v>30121</v>
      </c>
      <c r="M33" s="5">
        <v>3</v>
      </c>
    </row>
    <row r="34" spans="1:13" x14ac:dyDescent="0.25">
      <c r="A34" t="s">
        <v>51</v>
      </c>
      <c r="B34" s="5">
        <v>1417</v>
      </c>
      <c r="C34" s="5">
        <v>40</v>
      </c>
      <c r="D34" s="5">
        <v>2350</v>
      </c>
      <c r="E34" s="5">
        <v>0</v>
      </c>
      <c r="F34" s="5">
        <v>985</v>
      </c>
      <c r="G34" s="5">
        <v>0</v>
      </c>
      <c r="H34" s="5">
        <v>1431</v>
      </c>
      <c r="I34" s="5">
        <v>0</v>
      </c>
      <c r="J34" s="5">
        <v>2488</v>
      </c>
      <c r="K34" s="5">
        <v>0</v>
      </c>
      <c r="L34" s="5">
        <v>33545</v>
      </c>
      <c r="M34" s="5">
        <v>2</v>
      </c>
    </row>
    <row r="35" spans="1:13" x14ac:dyDescent="0.25">
      <c r="A35" t="s">
        <v>52</v>
      </c>
      <c r="B35" s="5">
        <v>1461</v>
      </c>
      <c r="C35" s="5">
        <v>46</v>
      </c>
      <c r="D35" s="5">
        <v>2094</v>
      </c>
      <c r="E35" s="5">
        <v>0</v>
      </c>
      <c r="F35" s="5">
        <v>771</v>
      </c>
      <c r="G35" s="5">
        <v>1</v>
      </c>
      <c r="H35" s="5">
        <v>1229</v>
      </c>
      <c r="I35" s="5">
        <v>0</v>
      </c>
      <c r="J35" s="5">
        <v>2003</v>
      </c>
      <c r="K35" s="5">
        <v>0</v>
      </c>
      <c r="L35" s="5">
        <v>28188</v>
      </c>
      <c r="M35" s="5">
        <v>3</v>
      </c>
    </row>
    <row r="36" spans="1:13" x14ac:dyDescent="0.25">
      <c r="A36" t="s">
        <v>53</v>
      </c>
      <c r="B36" s="5">
        <v>1701</v>
      </c>
      <c r="C36" s="5">
        <v>57</v>
      </c>
      <c r="D36" s="5">
        <v>2219</v>
      </c>
      <c r="E36" s="5">
        <v>2</v>
      </c>
      <c r="F36" s="5">
        <v>1020</v>
      </c>
      <c r="G36" s="5">
        <v>1</v>
      </c>
      <c r="H36" s="5">
        <v>1369</v>
      </c>
      <c r="I36" s="5">
        <v>0</v>
      </c>
      <c r="J36" s="5">
        <v>2769</v>
      </c>
      <c r="K36" s="5">
        <v>2</v>
      </c>
      <c r="L36" s="5">
        <v>35924</v>
      </c>
      <c r="M36" s="5">
        <v>27</v>
      </c>
    </row>
    <row r="37" spans="1:13" x14ac:dyDescent="0.25">
      <c r="A37" t="s">
        <v>54</v>
      </c>
      <c r="B37" s="5">
        <v>1444</v>
      </c>
      <c r="C37" s="5">
        <v>33</v>
      </c>
      <c r="D37" s="5">
        <v>2276</v>
      </c>
      <c r="E37" s="5">
        <v>1</v>
      </c>
      <c r="F37" s="5">
        <v>715</v>
      </c>
      <c r="G37" s="5">
        <v>0</v>
      </c>
      <c r="H37" s="5">
        <v>1269</v>
      </c>
      <c r="I37" s="5">
        <v>0</v>
      </c>
      <c r="J37" s="5">
        <v>2341</v>
      </c>
      <c r="K37" s="5">
        <v>3</v>
      </c>
      <c r="L37" s="5">
        <v>32886</v>
      </c>
      <c r="M37" s="5">
        <v>7</v>
      </c>
    </row>
    <row r="38" spans="1:13" x14ac:dyDescent="0.25">
      <c r="A38" t="s">
        <v>55</v>
      </c>
      <c r="B38" s="5">
        <v>1513</v>
      </c>
      <c r="C38" s="5">
        <v>381</v>
      </c>
      <c r="D38" s="5">
        <v>2760</v>
      </c>
      <c r="E38" s="5">
        <v>0</v>
      </c>
      <c r="F38" s="5">
        <v>1239</v>
      </c>
      <c r="G38" s="5">
        <v>0</v>
      </c>
      <c r="H38" s="5">
        <v>1664</v>
      </c>
      <c r="I38" s="5">
        <v>0</v>
      </c>
      <c r="J38" s="5">
        <v>3207</v>
      </c>
      <c r="K38" s="5">
        <v>0</v>
      </c>
      <c r="L38" s="5">
        <v>45299</v>
      </c>
      <c r="M38" s="5">
        <v>3</v>
      </c>
    </row>
    <row r="39" spans="1:13" x14ac:dyDescent="0.25">
      <c r="A39" t="s">
        <v>56</v>
      </c>
      <c r="B39" s="5">
        <v>941</v>
      </c>
      <c r="C39" s="5">
        <v>320</v>
      </c>
      <c r="D39" s="5">
        <v>1696</v>
      </c>
      <c r="E39" s="5">
        <v>0</v>
      </c>
      <c r="F39" s="5">
        <v>697</v>
      </c>
      <c r="G39" s="5">
        <v>0</v>
      </c>
      <c r="H39" s="5">
        <v>928</v>
      </c>
      <c r="I39" s="5">
        <v>0</v>
      </c>
      <c r="J39" s="5">
        <v>1743</v>
      </c>
      <c r="K39" s="5">
        <v>0</v>
      </c>
      <c r="L39" s="5">
        <v>24707</v>
      </c>
      <c r="M39" s="5">
        <v>1</v>
      </c>
    </row>
    <row r="40" spans="1:13" x14ac:dyDescent="0.25">
      <c r="A40" t="s">
        <v>57</v>
      </c>
      <c r="B40" s="5">
        <v>843</v>
      </c>
      <c r="C40" s="5">
        <v>159</v>
      </c>
      <c r="D40" s="5">
        <v>1542</v>
      </c>
      <c r="E40" s="5">
        <v>0</v>
      </c>
      <c r="F40" s="5">
        <v>828</v>
      </c>
      <c r="G40" s="5">
        <v>0</v>
      </c>
      <c r="H40" s="5">
        <v>1166</v>
      </c>
      <c r="I40" s="5">
        <v>0</v>
      </c>
      <c r="J40" s="5">
        <v>1822</v>
      </c>
      <c r="K40" s="5">
        <v>0</v>
      </c>
      <c r="L40" s="5">
        <v>23800</v>
      </c>
      <c r="M40" s="5">
        <v>4</v>
      </c>
    </row>
    <row r="41" spans="1:13" x14ac:dyDescent="0.25">
      <c r="A41" t="s">
        <v>58</v>
      </c>
      <c r="B41" s="5">
        <v>1235</v>
      </c>
      <c r="C41" s="5">
        <v>332</v>
      </c>
      <c r="D41" s="5">
        <v>2253</v>
      </c>
      <c r="E41" s="5">
        <v>0</v>
      </c>
      <c r="F41" s="5">
        <v>1090</v>
      </c>
      <c r="G41" s="5">
        <v>0</v>
      </c>
      <c r="H41" s="5">
        <v>1450</v>
      </c>
      <c r="I41" s="5">
        <v>0</v>
      </c>
      <c r="J41" s="5">
        <v>2547</v>
      </c>
      <c r="K41" s="5">
        <v>0</v>
      </c>
      <c r="L41" s="5">
        <v>33622</v>
      </c>
      <c r="M41" s="5">
        <v>1</v>
      </c>
    </row>
    <row r="42" spans="1:13" x14ac:dyDescent="0.25">
      <c r="A42" t="s">
        <v>60</v>
      </c>
      <c r="B42" s="5">
        <v>1089</v>
      </c>
      <c r="C42" s="5">
        <v>0</v>
      </c>
      <c r="D42" s="5">
        <v>1624</v>
      </c>
      <c r="E42" s="5">
        <v>1</v>
      </c>
      <c r="F42" s="5">
        <v>482</v>
      </c>
      <c r="G42" s="5">
        <v>0</v>
      </c>
      <c r="H42" s="5">
        <v>826</v>
      </c>
      <c r="I42" s="5">
        <v>0</v>
      </c>
      <c r="J42" s="5">
        <v>1230</v>
      </c>
      <c r="K42" s="5">
        <v>821</v>
      </c>
      <c r="L42" s="5">
        <v>17862</v>
      </c>
      <c r="M42" s="5">
        <v>11715</v>
      </c>
    </row>
    <row r="43" spans="1:13" x14ac:dyDescent="0.25">
      <c r="A43" t="s">
        <v>61</v>
      </c>
      <c r="B43" s="5">
        <v>1954</v>
      </c>
      <c r="C43" s="5">
        <v>0</v>
      </c>
      <c r="D43" s="5">
        <v>2270</v>
      </c>
      <c r="E43" s="5">
        <v>0</v>
      </c>
      <c r="F43" s="5">
        <v>1215</v>
      </c>
      <c r="G43" s="5">
        <v>0</v>
      </c>
      <c r="H43" s="5">
        <v>1758</v>
      </c>
      <c r="I43" s="5">
        <v>0</v>
      </c>
      <c r="J43" s="5">
        <v>1766</v>
      </c>
      <c r="K43" s="5">
        <v>832</v>
      </c>
      <c r="L43" s="5">
        <v>23967</v>
      </c>
      <c r="M43" s="5">
        <v>10778</v>
      </c>
    </row>
    <row r="44" spans="1:13" x14ac:dyDescent="0.25">
      <c r="A44" t="s">
        <v>62</v>
      </c>
      <c r="B44" s="5">
        <v>758</v>
      </c>
      <c r="C44" s="5">
        <v>0</v>
      </c>
      <c r="D44" s="5">
        <v>1142</v>
      </c>
      <c r="E44" s="5">
        <v>0</v>
      </c>
      <c r="F44" s="5">
        <v>391</v>
      </c>
      <c r="G44" s="5">
        <v>0</v>
      </c>
      <c r="H44" s="5">
        <v>644</v>
      </c>
      <c r="I44" s="5">
        <v>0</v>
      </c>
      <c r="J44" s="5">
        <v>534</v>
      </c>
      <c r="K44" s="5">
        <v>326</v>
      </c>
      <c r="L44" s="5">
        <v>7275</v>
      </c>
      <c r="M44" s="5">
        <v>3843</v>
      </c>
    </row>
    <row r="45" spans="1:13" x14ac:dyDescent="0.25">
      <c r="A45" t="s">
        <v>63</v>
      </c>
      <c r="B45" s="5">
        <v>756</v>
      </c>
      <c r="C45" s="5">
        <v>21</v>
      </c>
      <c r="D45" s="5">
        <v>1087</v>
      </c>
      <c r="E45" s="5">
        <v>0</v>
      </c>
      <c r="F45" s="5">
        <v>502</v>
      </c>
      <c r="G45" s="5">
        <v>0</v>
      </c>
      <c r="H45" s="5">
        <v>600</v>
      </c>
      <c r="I45" s="5">
        <v>0</v>
      </c>
      <c r="J45" s="5">
        <v>718</v>
      </c>
      <c r="K45" s="5">
        <v>0</v>
      </c>
      <c r="L45" s="5">
        <v>9263</v>
      </c>
      <c r="M45" s="5">
        <v>4</v>
      </c>
    </row>
    <row r="46" spans="1:13" x14ac:dyDescent="0.25">
      <c r="A46" t="s">
        <v>64</v>
      </c>
      <c r="B46" s="5">
        <v>1568</v>
      </c>
      <c r="C46" s="5">
        <v>42</v>
      </c>
      <c r="D46" s="5">
        <v>2040</v>
      </c>
      <c r="E46" s="5">
        <v>0</v>
      </c>
      <c r="F46" s="5">
        <v>869</v>
      </c>
      <c r="G46" s="5">
        <v>0</v>
      </c>
      <c r="H46" s="5">
        <v>1269</v>
      </c>
      <c r="I46" s="5">
        <v>0</v>
      </c>
      <c r="J46" s="5">
        <v>2018</v>
      </c>
      <c r="K46" s="5">
        <v>0</v>
      </c>
      <c r="L46" s="5">
        <v>26478</v>
      </c>
      <c r="M46" s="5">
        <v>2</v>
      </c>
    </row>
    <row r="47" spans="1:13" x14ac:dyDescent="0.25">
      <c r="A47" t="s">
        <v>65</v>
      </c>
      <c r="B47" s="5">
        <v>1911</v>
      </c>
      <c r="C47" s="5">
        <v>45</v>
      </c>
      <c r="D47" s="5">
        <v>2538</v>
      </c>
      <c r="E47" s="5">
        <v>1</v>
      </c>
      <c r="F47" s="5">
        <v>1260</v>
      </c>
      <c r="G47" s="5">
        <v>0</v>
      </c>
      <c r="H47" s="5">
        <v>1804</v>
      </c>
      <c r="I47" s="5">
        <v>0</v>
      </c>
      <c r="J47" s="5">
        <v>2929</v>
      </c>
      <c r="K47" s="5">
        <v>1</v>
      </c>
      <c r="L47" s="5">
        <v>36804</v>
      </c>
      <c r="M47" s="5">
        <v>4</v>
      </c>
    </row>
    <row r="48" spans="1:13" x14ac:dyDescent="0.25">
      <c r="A48" t="s">
        <v>66</v>
      </c>
      <c r="B48" s="5">
        <v>1638</v>
      </c>
      <c r="C48" s="5">
        <v>37</v>
      </c>
      <c r="D48" s="5">
        <v>2091</v>
      </c>
      <c r="E48" s="5">
        <v>0</v>
      </c>
      <c r="F48" s="5">
        <v>1026</v>
      </c>
      <c r="G48" s="5">
        <v>0</v>
      </c>
      <c r="H48" s="5">
        <v>1262</v>
      </c>
      <c r="I48" s="5">
        <v>0</v>
      </c>
      <c r="J48" s="5">
        <v>2776</v>
      </c>
      <c r="K48" s="5">
        <v>0</v>
      </c>
      <c r="L48" s="5">
        <v>34606</v>
      </c>
      <c r="M48" s="5">
        <v>0</v>
      </c>
    </row>
    <row r="49" spans="1:13" x14ac:dyDescent="0.25">
      <c r="A49" t="s">
        <v>67</v>
      </c>
      <c r="B49" s="5">
        <v>2054</v>
      </c>
      <c r="C49" s="5">
        <v>0</v>
      </c>
      <c r="D49" s="5">
        <v>2848</v>
      </c>
      <c r="E49" s="5">
        <v>0</v>
      </c>
      <c r="F49" s="5">
        <v>1234</v>
      </c>
      <c r="G49" s="5">
        <v>142</v>
      </c>
      <c r="H49" s="5">
        <v>1916</v>
      </c>
      <c r="I49" s="5">
        <v>0</v>
      </c>
      <c r="J49" s="5">
        <v>3055</v>
      </c>
      <c r="K49" s="5">
        <v>0</v>
      </c>
      <c r="L49" s="5">
        <v>39818</v>
      </c>
      <c r="M49" s="5">
        <v>2</v>
      </c>
    </row>
    <row r="50" spans="1:13" x14ac:dyDescent="0.25">
      <c r="A50" t="s">
        <v>68</v>
      </c>
      <c r="B50" s="5">
        <v>2277</v>
      </c>
      <c r="C50" s="5">
        <v>0</v>
      </c>
      <c r="D50" s="5">
        <v>3201</v>
      </c>
      <c r="E50" s="5">
        <v>0</v>
      </c>
      <c r="F50" s="5">
        <v>1186</v>
      </c>
      <c r="G50" s="5">
        <v>136</v>
      </c>
      <c r="H50" s="5">
        <v>1991</v>
      </c>
      <c r="I50" s="5">
        <v>0</v>
      </c>
      <c r="J50" s="5">
        <v>3252</v>
      </c>
      <c r="K50" s="5">
        <v>0</v>
      </c>
      <c r="L50" s="5">
        <v>41181</v>
      </c>
      <c r="M50" s="5">
        <v>1</v>
      </c>
    </row>
    <row r="51" spans="1:13" x14ac:dyDescent="0.25">
      <c r="A51" t="s">
        <v>69</v>
      </c>
      <c r="B51" s="5">
        <v>1512</v>
      </c>
      <c r="C51" s="5">
        <v>0</v>
      </c>
      <c r="D51" s="5">
        <v>2019</v>
      </c>
      <c r="E51" s="5">
        <v>0</v>
      </c>
      <c r="F51" s="5">
        <v>876</v>
      </c>
      <c r="G51" s="5">
        <v>111</v>
      </c>
      <c r="H51" s="5">
        <v>1296</v>
      </c>
      <c r="I51" s="5">
        <v>1</v>
      </c>
      <c r="J51" s="5">
        <v>2553</v>
      </c>
      <c r="K51" s="5">
        <v>0</v>
      </c>
      <c r="L51" s="5">
        <v>33686</v>
      </c>
      <c r="M51" s="5">
        <v>5</v>
      </c>
    </row>
    <row r="52" spans="1:13" x14ac:dyDescent="0.25">
      <c r="A52" t="s">
        <v>70</v>
      </c>
      <c r="B52" s="5">
        <v>554</v>
      </c>
      <c r="C52" s="5">
        <v>0</v>
      </c>
      <c r="D52" s="5">
        <v>645</v>
      </c>
      <c r="E52" s="5">
        <v>0</v>
      </c>
      <c r="F52" s="5">
        <v>352</v>
      </c>
      <c r="G52" s="5">
        <v>48</v>
      </c>
      <c r="H52" s="5">
        <v>505</v>
      </c>
      <c r="I52" s="5">
        <v>0</v>
      </c>
      <c r="J52" s="5">
        <v>912</v>
      </c>
      <c r="K52" s="5">
        <v>0</v>
      </c>
      <c r="L52" s="5">
        <v>12470</v>
      </c>
      <c r="M52" s="5">
        <v>3</v>
      </c>
    </row>
    <row r="53" spans="1:13" x14ac:dyDescent="0.25">
      <c r="A53" t="s">
        <v>71</v>
      </c>
      <c r="B53" s="5">
        <v>256</v>
      </c>
      <c r="C53" s="5">
        <v>0</v>
      </c>
      <c r="D53" s="5">
        <v>405</v>
      </c>
      <c r="E53" s="5">
        <v>0</v>
      </c>
      <c r="F53" s="5">
        <v>295</v>
      </c>
      <c r="G53" s="5">
        <v>0</v>
      </c>
      <c r="H53" s="5">
        <v>224</v>
      </c>
      <c r="I53" s="5">
        <v>93</v>
      </c>
      <c r="J53" s="5">
        <v>723</v>
      </c>
      <c r="K53" s="5">
        <v>0</v>
      </c>
      <c r="L53" s="5">
        <v>9403</v>
      </c>
      <c r="M53" s="5">
        <v>0</v>
      </c>
    </row>
    <row r="54" spans="1:13" x14ac:dyDescent="0.25">
      <c r="A54" t="s">
        <v>72</v>
      </c>
      <c r="B54" s="5">
        <v>1063</v>
      </c>
      <c r="C54" s="5">
        <v>0</v>
      </c>
      <c r="D54" s="5">
        <v>1395</v>
      </c>
      <c r="E54" s="5">
        <v>1</v>
      </c>
      <c r="F54" s="5">
        <v>593</v>
      </c>
      <c r="G54" s="5">
        <v>0</v>
      </c>
      <c r="H54" s="5">
        <v>705</v>
      </c>
      <c r="I54" s="5">
        <v>435</v>
      </c>
      <c r="J54" s="5">
        <v>1884</v>
      </c>
      <c r="K54" s="5">
        <v>0</v>
      </c>
      <c r="L54" s="5">
        <v>24679</v>
      </c>
      <c r="M54" s="5">
        <v>3</v>
      </c>
    </row>
    <row r="55" spans="1:13" x14ac:dyDescent="0.25">
      <c r="A55" t="s">
        <v>73</v>
      </c>
      <c r="B55" s="5">
        <v>1806</v>
      </c>
      <c r="C55" s="5">
        <v>0</v>
      </c>
      <c r="D55" s="5">
        <v>3239</v>
      </c>
      <c r="E55" s="5">
        <v>0</v>
      </c>
      <c r="F55" s="5">
        <v>1827</v>
      </c>
      <c r="G55" s="5">
        <v>1</v>
      </c>
      <c r="H55" s="5">
        <v>1487</v>
      </c>
      <c r="I55" s="5">
        <v>540</v>
      </c>
      <c r="J55" s="5">
        <v>3222</v>
      </c>
      <c r="K55" s="5">
        <v>0</v>
      </c>
      <c r="L55" s="5">
        <v>42722</v>
      </c>
      <c r="M55" s="5">
        <v>8</v>
      </c>
    </row>
    <row r="56" spans="1:13" x14ac:dyDescent="0.25">
      <c r="A56" t="s">
        <v>74</v>
      </c>
      <c r="B56" s="5">
        <v>1745</v>
      </c>
      <c r="C56" s="5">
        <v>1</v>
      </c>
      <c r="D56" s="5">
        <v>2412</v>
      </c>
      <c r="E56" s="5">
        <v>0</v>
      </c>
      <c r="F56" s="5">
        <v>1163</v>
      </c>
      <c r="G56" s="5">
        <v>0</v>
      </c>
      <c r="H56" s="5">
        <v>1212</v>
      </c>
      <c r="I56" s="5">
        <v>469</v>
      </c>
      <c r="J56" s="5">
        <v>3459</v>
      </c>
      <c r="K56" s="5">
        <v>0</v>
      </c>
      <c r="L56" s="5">
        <v>43822</v>
      </c>
      <c r="M56" s="5">
        <v>4</v>
      </c>
    </row>
    <row r="57" spans="1:13" x14ac:dyDescent="0.25">
      <c r="A57" t="s">
        <v>75</v>
      </c>
      <c r="B57" s="5">
        <v>1406</v>
      </c>
      <c r="C57" s="5">
        <v>91</v>
      </c>
      <c r="D57" s="5">
        <v>1892</v>
      </c>
      <c r="E57" s="5">
        <v>0</v>
      </c>
      <c r="F57" s="5">
        <v>644</v>
      </c>
      <c r="G57" s="5">
        <v>0</v>
      </c>
      <c r="H57" s="5">
        <v>931</v>
      </c>
      <c r="I57" s="5">
        <v>0</v>
      </c>
      <c r="J57" s="5">
        <v>1726</v>
      </c>
      <c r="K57" s="5">
        <v>0</v>
      </c>
      <c r="L57" s="5">
        <v>21855</v>
      </c>
      <c r="M57" s="5">
        <v>1</v>
      </c>
    </row>
    <row r="58" spans="1:13" x14ac:dyDescent="0.25">
      <c r="A58" t="s">
        <v>76</v>
      </c>
      <c r="B58" s="5">
        <v>1415</v>
      </c>
      <c r="C58" s="5">
        <v>125</v>
      </c>
      <c r="D58" s="5">
        <v>2399</v>
      </c>
      <c r="E58" s="5">
        <v>0</v>
      </c>
      <c r="F58" s="5">
        <v>1084</v>
      </c>
      <c r="G58" s="5">
        <v>0</v>
      </c>
      <c r="H58" s="5">
        <v>1518</v>
      </c>
      <c r="I58" s="5">
        <v>0</v>
      </c>
      <c r="J58" s="5">
        <v>3086</v>
      </c>
      <c r="K58" s="5">
        <v>0</v>
      </c>
      <c r="L58" s="5">
        <v>39815</v>
      </c>
      <c r="M58" s="5">
        <v>7</v>
      </c>
    </row>
    <row r="59" spans="1:13" x14ac:dyDescent="0.25">
      <c r="A59" t="s">
        <v>77</v>
      </c>
      <c r="B59" s="5">
        <v>1471</v>
      </c>
      <c r="C59" s="5">
        <v>93</v>
      </c>
      <c r="D59" s="5">
        <v>2211</v>
      </c>
      <c r="E59" s="5">
        <v>0</v>
      </c>
      <c r="F59" s="5">
        <v>1049</v>
      </c>
      <c r="G59" s="5">
        <v>0</v>
      </c>
      <c r="H59" s="5">
        <v>1773</v>
      </c>
      <c r="I59" s="5">
        <v>0</v>
      </c>
      <c r="J59" s="5">
        <v>2841</v>
      </c>
      <c r="K59" s="5">
        <v>0</v>
      </c>
      <c r="L59" s="5">
        <v>37423</v>
      </c>
      <c r="M59" s="5">
        <v>2</v>
      </c>
    </row>
    <row r="60" spans="1:13" x14ac:dyDescent="0.25">
      <c r="A60" t="s">
        <v>78</v>
      </c>
      <c r="B60" s="5">
        <v>1548</v>
      </c>
      <c r="C60" s="5">
        <v>101</v>
      </c>
      <c r="D60" s="5">
        <v>2491</v>
      </c>
      <c r="E60" s="5">
        <v>0</v>
      </c>
      <c r="F60" s="5">
        <v>992</v>
      </c>
      <c r="G60" s="5">
        <v>0</v>
      </c>
      <c r="H60" s="5">
        <v>1201</v>
      </c>
      <c r="I60" s="5">
        <v>0</v>
      </c>
      <c r="J60" s="5">
        <v>2579</v>
      </c>
      <c r="K60" s="5">
        <v>0</v>
      </c>
      <c r="L60" s="5">
        <v>34074</v>
      </c>
      <c r="M60" s="5">
        <v>2</v>
      </c>
    </row>
    <row r="61" spans="1:13" x14ac:dyDescent="0.25">
      <c r="A61" t="s">
        <v>79</v>
      </c>
      <c r="B61" s="5">
        <v>1948</v>
      </c>
      <c r="C61" s="5">
        <v>142</v>
      </c>
      <c r="D61" s="5">
        <v>2880</v>
      </c>
      <c r="E61" s="5">
        <v>0</v>
      </c>
      <c r="F61" s="5">
        <v>1405</v>
      </c>
      <c r="G61" s="5">
        <v>0</v>
      </c>
      <c r="H61" s="5">
        <v>2038</v>
      </c>
      <c r="I61" s="5">
        <v>2</v>
      </c>
      <c r="J61" s="5">
        <v>2845</v>
      </c>
      <c r="K61" s="5">
        <v>2</v>
      </c>
      <c r="L61" s="5">
        <v>35676</v>
      </c>
      <c r="M61" s="5">
        <v>7</v>
      </c>
    </row>
    <row r="62" spans="1:13" x14ac:dyDescent="0.25">
      <c r="A62" t="s">
        <v>80</v>
      </c>
      <c r="B62" s="5">
        <v>1381</v>
      </c>
      <c r="C62" s="5">
        <v>104</v>
      </c>
      <c r="D62" s="5">
        <v>2043</v>
      </c>
      <c r="E62" s="5">
        <v>0</v>
      </c>
      <c r="F62" s="5">
        <v>1292</v>
      </c>
      <c r="G62" s="5">
        <v>0</v>
      </c>
      <c r="H62" s="5">
        <v>1545</v>
      </c>
      <c r="I62" s="5">
        <v>0</v>
      </c>
      <c r="J62" s="5">
        <v>2924</v>
      </c>
      <c r="K62" s="5">
        <v>0</v>
      </c>
      <c r="L62" s="5">
        <v>37360</v>
      </c>
      <c r="M62" s="5">
        <v>6</v>
      </c>
    </row>
    <row r="63" spans="1:13" x14ac:dyDescent="0.25">
      <c r="A63" t="s">
        <v>81</v>
      </c>
      <c r="B63" s="5">
        <v>1990</v>
      </c>
      <c r="C63" s="5">
        <v>124</v>
      </c>
      <c r="D63" s="5">
        <v>3092</v>
      </c>
      <c r="E63" s="5">
        <v>0</v>
      </c>
      <c r="F63" s="5">
        <v>1766</v>
      </c>
      <c r="G63" s="5">
        <v>0</v>
      </c>
      <c r="H63" s="5">
        <v>2171</v>
      </c>
      <c r="I63" s="5">
        <v>0</v>
      </c>
      <c r="J63" s="5">
        <v>3616</v>
      </c>
      <c r="K63" s="5">
        <v>2</v>
      </c>
      <c r="L63" s="5">
        <v>46646</v>
      </c>
      <c r="M63" s="5">
        <v>8</v>
      </c>
    </row>
    <row r="64" spans="1:13" x14ac:dyDescent="0.25">
      <c r="A64" t="s">
        <v>82</v>
      </c>
      <c r="B64" s="5">
        <v>1280</v>
      </c>
      <c r="C64" s="5">
        <v>104</v>
      </c>
      <c r="D64" s="5">
        <v>2296</v>
      </c>
      <c r="E64" s="5">
        <v>0</v>
      </c>
      <c r="F64" s="5">
        <v>1108</v>
      </c>
      <c r="G64" s="5">
        <v>0</v>
      </c>
      <c r="H64" s="5">
        <v>1484</v>
      </c>
      <c r="I64" s="5">
        <v>0</v>
      </c>
      <c r="J64" s="5">
        <v>2494</v>
      </c>
      <c r="K64" s="5">
        <v>1</v>
      </c>
      <c r="L64" s="5">
        <v>31706</v>
      </c>
      <c r="M64" s="5">
        <v>5</v>
      </c>
    </row>
    <row r="65" spans="1:13" x14ac:dyDescent="0.25">
      <c r="A65" t="s">
        <v>83</v>
      </c>
      <c r="B65" s="5">
        <v>1320</v>
      </c>
      <c r="C65" s="5">
        <v>128</v>
      </c>
      <c r="D65" s="5">
        <v>2152</v>
      </c>
      <c r="E65" s="5">
        <v>0</v>
      </c>
      <c r="F65" s="5">
        <v>798</v>
      </c>
      <c r="G65" s="5">
        <v>0</v>
      </c>
      <c r="H65" s="5">
        <v>1486</v>
      </c>
      <c r="I65" s="5">
        <v>0</v>
      </c>
      <c r="J65" s="5">
        <v>2410</v>
      </c>
      <c r="K65" s="5">
        <v>0</v>
      </c>
      <c r="L65" s="5">
        <v>32225</v>
      </c>
      <c r="M65" s="5">
        <v>3</v>
      </c>
    </row>
    <row r="66" spans="1:13" x14ac:dyDescent="0.25">
      <c r="A66" t="s">
        <v>84</v>
      </c>
      <c r="B66" s="5">
        <v>1465</v>
      </c>
      <c r="C66" s="5">
        <v>100</v>
      </c>
      <c r="D66" s="5">
        <v>2448</v>
      </c>
      <c r="E66" s="5">
        <v>0</v>
      </c>
      <c r="F66" s="5">
        <v>1090</v>
      </c>
      <c r="G66" s="5">
        <v>0</v>
      </c>
      <c r="H66" s="5">
        <v>1540</v>
      </c>
      <c r="I66" s="5">
        <v>0</v>
      </c>
      <c r="J66" s="5">
        <v>3313</v>
      </c>
      <c r="K66" s="5">
        <v>1</v>
      </c>
      <c r="L66" s="5">
        <v>44560</v>
      </c>
      <c r="M66" s="5">
        <v>4</v>
      </c>
    </row>
    <row r="67" spans="1:13" x14ac:dyDescent="0.25">
      <c r="A67" t="s">
        <v>85</v>
      </c>
      <c r="B67" s="5">
        <v>2284</v>
      </c>
      <c r="C67" s="5">
        <v>178</v>
      </c>
      <c r="D67" s="5">
        <v>2788</v>
      </c>
      <c r="E67" s="5">
        <v>0</v>
      </c>
      <c r="F67" s="5">
        <v>1158</v>
      </c>
      <c r="G67" s="5">
        <v>0</v>
      </c>
      <c r="H67" s="5">
        <v>1989</v>
      </c>
      <c r="I67" s="5">
        <v>0</v>
      </c>
      <c r="J67" s="5">
        <v>4011</v>
      </c>
      <c r="K67" s="5">
        <v>0</v>
      </c>
      <c r="L67" s="5">
        <v>49771</v>
      </c>
      <c r="M67" s="5">
        <v>3</v>
      </c>
    </row>
    <row r="68" spans="1:13" x14ac:dyDescent="0.25">
      <c r="A68" t="s">
        <v>86</v>
      </c>
      <c r="B68" s="5">
        <v>1717</v>
      </c>
      <c r="C68" s="5">
        <v>118</v>
      </c>
      <c r="D68" s="5">
        <v>2467</v>
      </c>
      <c r="E68" s="5">
        <v>0</v>
      </c>
      <c r="F68" s="5">
        <v>1336</v>
      </c>
      <c r="G68" s="5">
        <v>0</v>
      </c>
      <c r="H68" s="5">
        <v>1729</v>
      </c>
      <c r="I68" s="5">
        <v>0</v>
      </c>
      <c r="J68" s="5">
        <v>2851</v>
      </c>
      <c r="K68" s="5">
        <v>0</v>
      </c>
      <c r="L68" s="5">
        <v>36817</v>
      </c>
      <c r="M68" s="5">
        <v>6</v>
      </c>
    </row>
    <row r="69" spans="1:13" x14ac:dyDescent="0.25">
      <c r="A69" t="s">
        <v>87</v>
      </c>
      <c r="B69" s="5">
        <v>1583</v>
      </c>
      <c r="C69" s="5">
        <v>42</v>
      </c>
      <c r="D69" s="5">
        <v>2055</v>
      </c>
      <c r="E69" s="5">
        <v>0</v>
      </c>
      <c r="F69" s="5">
        <v>991</v>
      </c>
      <c r="G69" s="5">
        <v>0</v>
      </c>
      <c r="H69" s="5">
        <v>1435</v>
      </c>
      <c r="I69" s="5">
        <v>0</v>
      </c>
      <c r="J69" s="5">
        <v>2124</v>
      </c>
      <c r="K69" s="5">
        <v>0</v>
      </c>
      <c r="L69" s="5">
        <v>28277</v>
      </c>
      <c r="M69" s="5">
        <v>0</v>
      </c>
    </row>
    <row r="70" spans="1:13" x14ac:dyDescent="0.25">
      <c r="A70" t="s">
        <v>88</v>
      </c>
      <c r="B70" s="5">
        <v>1160</v>
      </c>
      <c r="C70" s="5">
        <v>24</v>
      </c>
      <c r="D70" s="5">
        <v>1730</v>
      </c>
      <c r="E70" s="5">
        <v>0</v>
      </c>
      <c r="F70" s="5">
        <v>612</v>
      </c>
      <c r="G70" s="5">
        <v>0</v>
      </c>
      <c r="H70" s="5">
        <v>975</v>
      </c>
      <c r="I70" s="5">
        <v>0</v>
      </c>
      <c r="J70" s="5">
        <v>1725</v>
      </c>
      <c r="K70" s="5">
        <v>1</v>
      </c>
      <c r="L70" s="5">
        <v>21593</v>
      </c>
      <c r="M70" s="5">
        <v>4</v>
      </c>
    </row>
    <row r="71" spans="1:13" x14ac:dyDescent="0.25">
      <c r="A71" t="s">
        <v>89</v>
      </c>
      <c r="B71" s="5">
        <v>2211</v>
      </c>
      <c r="C71" s="5">
        <v>46</v>
      </c>
      <c r="D71" s="5">
        <v>3007</v>
      </c>
      <c r="E71" s="5">
        <v>0</v>
      </c>
      <c r="F71" s="5">
        <v>1896</v>
      </c>
      <c r="G71" s="5">
        <v>1</v>
      </c>
      <c r="H71" s="5">
        <v>2146</v>
      </c>
      <c r="I71" s="5">
        <v>0</v>
      </c>
      <c r="J71" s="5">
        <v>3375</v>
      </c>
      <c r="K71" s="5">
        <v>0</v>
      </c>
      <c r="L71" s="5">
        <v>42738</v>
      </c>
      <c r="M71" s="5">
        <v>1</v>
      </c>
    </row>
    <row r="72" spans="1:13" x14ac:dyDescent="0.25">
      <c r="A72" t="s">
        <v>90</v>
      </c>
      <c r="B72" s="5">
        <v>2176</v>
      </c>
      <c r="C72" s="5">
        <v>49</v>
      </c>
      <c r="D72" s="5">
        <v>3003</v>
      </c>
      <c r="E72" s="5">
        <v>1</v>
      </c>
      <c r="F72" s="5">
        <v>1470</v>
      </c>
      <c r="G72" s="5">
        <v>0</v>
      </c>
      <c r="H72" s="5">
        <v>1986</v>
      </c>
      <c r="I72" s="5">
        <v>1</v>
      </c>
      <c r="J72" s="5">
        <v>2973</v>
      </c>
      <c r="K72" s="5">
        <v>0</v>
      </c>
      <c r="L72" s="5">
        <v>40306</v>
      </c>
      <c r="M72" s="5">
        <v>12</v>
      </c>
    </row>
    <row r="73" spans="1:13" x14ac:dyDescent="0.25">
      <c r="A73" t="s">
        <v>91</v>
      </c>
      <c r="B73" s="5">
        <v>763</v>
      </c>
      <c r="C73" s="5">
        <v>0</v>
      </c>
      <c r="D73" s="5">
        <v>981</v>
      </c>
      <c r="E73" s="5">
        <v>0</v>
      </c>
      <c r="F73" s="5">
        <v>404</v>
      </c>
      <c r="G73" s="5">
        <v>63</v>
      </c>
      <c r="H73" s="5">
        <v>771</v>
      </c>
      <c r="I73" s="5">
        <v>0</v>
      </c>
      <c r="J73" s="5">
        <v>1213</v>
      </c>
      <c r="K73" s="5">
        <v>0</v>
      </c>
      <c r="L73" s="5">
        <v>15325</v>
      </c>
      <c r="M73" s="5">
        <v>3</v>
      </c>
    </row>
    <row r="74" spans="1:13" x14ac:dyDescent="0.25">
      <c r="A74" t="s">
        <v>92</v>
      </c>
      <c r="B74" s="5">
        <v>1132</v>
      </c>
      <c r="C74" s="5">
        <v>0</v>
      </c>
      <c r="D74" s="5">
        <v>1849</v>
      </c>
      <c r="E74" s="5">
        <v>1</v>
      </c>
      <c r="F74" s="5">
        <v>932</v>
      </c>
      <c r="G74" s="5">
        <v>124</v>
      </c>
      <c r="H74" s="5">
        <v>1163</v>
      </c>
      <c r="I74" s="5">
        <v>0</v>
      </c>
      <c r="J74" s="5">
        <v>1730</v>
      </c>
      <c r="K74" s="5">
        <v>1</v>
      </c>
      <c r="L74" s="5">
        <v>23367</v>
      </c>
      <c r="M74" s="5">
        <v>1</v>
      </c>
    </row>
    <row r="75" spans="1:13" x14ac:dyDescent="0.25">
      <c r="A75" t="s">
        <v>93</v>
      </c>
      <c r="B75" s="5">
        <v>1732</v>
      </c>
      <c r="C75" s="5">
        <v>0</v>
      </c>
      <c r="D75" s="5">
        <v>2365</v>
      </c>
      <c r="E75" s="5">
        <v>1</v>
      </c>
      <c r="F75" s="5">
        <v>1006</v>
      </c>
      <c r="G75" s="5">
        <v>124</v>
      </c>
      <c r="H75" s="5">
        <v>1671</v>
      </c>
      <c r="I75" s="5">
        <v>0</v>
      </c>
      <c r="J75" s="5">
        <v>3533</v>
      </c>
      <c r="K75" s="5">
        <v>0</v>
      </c>
      <c r="L75" s="5">
        <v>46338</v>
      </c>
      <c r="M75" s="5">
        <v>2</v>
      </c>
    </row>
    <row r="76" spans="1:13" x14ac:dyDescent="0.25">
      <c r="A76" t="s">
        <v>94</v>
      </c>
      <c r="B76" s="5">
        <v>2622</v>
      </c>
      <c r="C76" s="5">
        <v>0</v>
      </c>
      <c r="D76" s="5">
        <v>3718</v>
      </c>
      <c r="E76" s="5">
        <v>0</v>
      </c>
      <c r="F76" s="5">
        <v>1449</v>
      </c>
      <c r="G76" s="5">
        <v>162</v>
      </c>
      <c r="H76" s="5">
        <v>2070</v>
      </c>
      <c r="I76" s="5">
        <v>0</v>
      </c>
      <c r="J76" s="5">
        <v>4395</v>
      </c>
      <c r="K76" s="5">
        <v>0</v>
      </c>
      <c r="L76" s="5">
        <v>57403</v>
      </c>
      <c r="M76" s="5">
        <v>3</v>
      </c>
    </row>
    <row r="77" spans="1:13" x14ac:dyDescent="0.25">
      <c r="A77" t="s">
        <v>95</v>
      </c>
      <c r="B77" s="5">
        <v>1009</v>
      </c>
      <c r="C77" s="5">
        <v>22</v>
      </c>
      <c r="D77" s="5">
        <v>1585</v>
      </c>
      <c r="E77" s="5">
        <v>0</v>
      </c>
      <c r="F77" s="5">
        <v>686</v>
      </c>
      <c r="G77" s="5">
        <v>0</v>
      </c>
      <c r="H77" s="5">
        <v>905</v>
      </c>
      <c r="I77" s="5">
        <v>0</v>
      </c>
      <c r="J77" s="5">
        <v>1450</v>
      </c>
      <c r="K77" s="5">
        <v>0</v>
      </c>
      <c r="L77" s="5">
        <v>19219</v>
      </c>
      <c r="M77" s="5">
        <v>1</v>
      </c>
    </row>
    <row r="78" spans="1:13" x14ac:dyDescent="0.25">
      <c r="A78" t="s">
        <v>96</v>
      </c>
      <c r="B78" s="5">
        <v>1741</v>
      </c>
      <c r="C78" s="5">
        <v>35</v>
      </c>
      <c r="D78" s="5">
        <v>2472</v>
      </c>
      <c r="E78" s="5">
        <v>0</v>
      </c>
      <c r="F78" s="5">
        <v>1230</v>
      </c>
      <c r="G78" s="5">
        <v>0</v>
      </c>
      <c r="H78" s="5">
        <v>1786</v>
      </c>
      <c r="I78" s="5">
        <v>0</v>
      </c>
      <c r="J78" s="5">
        <v>2651</v>
      </c>
      <c r="K78" s="5">
        <v>1</v>
      </c>
      <c r="L78" s="5">
        <v>36016</v>
      </c>
      <c r="M78" s="5">
        <v>7</v>
      </c>
    </row>
    <row r="79" spans="1:13" x14ac:dyDescent="0.25">
      <c r="A79" t="s">
        <v>97</v>
      </c>
      <c r="B79" s="5">
        <v>1916</v>
      </c>
      <c r="C79" s="5">
        <v>45</v>
      </c>
      <c r="D79" s="5">
        <v>2604</v>
      </c>
      <c r="E79" s="5">
        <v>1</v>
      </c>
      <c r="F79" s="5">
        <v>1490</v>
      </c>
      <c r="G79" s="5">
        <v>0</v>
      </c>
      <c r="H79" s="5">
        <v>1883</v>
      </c>
      <c r="I79" s="5">
        <v>1</v>
      </c>
      <c r="J79" s="5">
        <v>3778</v>
      </c>
      <c r="K79" s="5">
        <v>0</v>
      </c>
      <c r="L79" s="5">
        <v>45827</v>
      </c>
      <c r="M79" s="5">
        <v>4</v>
      </c>
    </row>
    <row r="80" spans="1:13" x14ac:dyDescent="0.25">
      <c r="A80" t="s">
        <v>99</v>
      </c>
      <c r="B80" s="5">
        <v>1361</v>
      </c>
      <c r="C80" s="5">
        <v>0</v>
      </c>
      <c r="D80" s="5">
        <v>1838</v>
      </c>
      <c r="E80" s="5">
        <v>1</v>
      </c>
      <c r="F80" s="5">
        <v>771</v>
      </c>
      <c r="G80" s="5">
        <v>0</v>
      </c>
      <c r="H80" s="5">
        <v>1101</v>
      </c>
      <c r="I80" s="5">
        <v>1</v>
      </c>
      <c r="J80" s="5">
        <v>1434</v>
      </c>
      <c r="K80" s="5">
        <v>376</v>
      </c>
      <c r="L80" s="5">
        <v>18783</v>
      </c>
      <c r="M80" s="5">
        <v>5045</v>
      </c>
    </row>
    <row r="81" spans="1:13" x14ac:dyDescent="0.25">
      <c r="A81" t="s">
        <v>100</v>
      </c>
      <c r="B81" s="5">
        <v>1791</v>
      </c>
      <c r="C81" s="5">
        <v>0</v>
      </c>
      <c r="D81" s="5">
        <v>2345</v>
      </c>
      <c r="E81" s="5">
        <v>0</v>
      </c>
      <c r="F81" s="5">
        <v>1052</v>
      </c>
      <c r="G81" s="5">
        <v>0</v>
      </c>
      <c r="H81" s="5">
        <v>1507</v>
      </c>
      <c r="I81" s="5">
        <v>0</v>
      </c>
      <c r="J81" s="5">
        <v>2012</v>
      </c>
      <c r="K81" s="5">
        <v>484</v>
      </c>
      <c r="L81" s="5">
        <v>25925</v>
      </c>
      <c r="M81" s="5">
        <v>6222</v>
      </c>
    </row>
    <row r="82" spans="1:13" x14ac:dyDescent="0.25">
      <c r="A82" t="s">
        <v>101</v>
      </c>
      <c r="B82" s="5">
        <v>2074</v>
      </c>
      <c r="C82" s="5">
        <v>0</v>
      </c>
      <c r="D82" s="5">
        <v>3081</v>
      </c>
      <c r="E82" s="5">
        <v>1</v>
      </c>
      <c r="F82" s="5">
        <v>1409</v>
      </c>
      <c r="G82" s="5">
        <v>1</v>
      </c>
      <c r="H82" s="5">
        <v>2019</v>
      </c>
      <c r="I82" s="5">
        <v>0</v>
      </c>
      <c r="J82" s="5">
        <v>2786</v>
      </c>
      <c r="K82" s="5">
        <v>628</v>
      </c>
      <c r="L82" s="5">
        <v>34050</v>
      </c>
      <c r="M82" s="5">
        <v>8488</v>
      </c>
    </row>
    <row r="83" spans="1:13" x14ac:dyDescent="0.25">
      <c r="A83" t="s">
        <v>102</v>
      </c>
      <c r="B83" s="5">
        <v>1222</v>
      </c>
      <c r="C83" s="5">
        <v>0</v>
      </c>
      <c r="D83" s="5">
        <v>1841</v>
      </c>
      <c r="E83" s="5">
        <v>0</v>
      </c>
      <c r="F83" s="5">
        <v>750</v>
      </c>
      <c r="G83" s="5">
        <v>0</v>
      </c>
      <c r="H83" s="5">
        <v>1432</v>
      </c>
      <c r="I83" s="5">
        <v>0</v>
      </c>
      <c r="J83" s="5">
        <v>1749</v>
      </c>
      <c r="K83" s="5">
        <v>441</v>
      </c>
      <c r="L83" s="5">
        <v>24159</v>
      </c>
      <c r="M83" s="5">
        <v>5911</v>
      </c>
    </row>
    <row r="84" spans="1:13" x14ac:dyDescent="0.25">
      <c r="A84" t="s">
        <v>103</v>
      </c>
      <c r="B84" s="5">
        <v>1698</v>
      </c>
      <c r="C84" s="5">
        <v>0</v>
      </c>
      <c r="D84" s="5">
        <v>2422</v>
      </c>
      <c r="E84" s="5">
        <v>0</v>
      </c>
      <c r="F84" s="5">
        <v>813</v>
      </c>
      <c r="G84" s="5">
        <v>0</v>
      </c>
      <c r="H84" s="5">
        <v>626</v>
      </c>
      <c r="I84" s="5">
        <v>571</v>
      </c>
      <c r="J84" s="5">
        <v>2812</v>
      </c>
      <c r="K84" s="5">
        <v>0</v>
      </c>
      <c r="L84" s="5">
        <v>37957</v>
      </c>
      <c r="M84" s="5">
        <v>0</v>
      </c>
    </row>
    <row r="85" spans="1:13" x14ac:dyDescent="0.25">
      <c r="A85" t="s">
        <v>104</v>
      </c>
      <c r="B85" s="5">
        <v>1002</v>
      </c>
      <c r="C85" s="5">
        <v>0</v>
      </c>
      <c r="D85" s="5">
        <v>1573</v>
      </c>
      <c r="E85" s="5">
        <v>0</v>
      </c>
      <c r="F85" s="5">
        <v>695</v>
      </c>
      <c r="G85" s="5">
        <v>0</v>
      </c>
      <c r="H85" s="5">
        <v>538</v>
      </c>
      <c r="I85" s="5">
        <v>491</v>
      </c>
      <c r="J85" s="5">
        <v>1696</v>
      </c>
      <c r="K85" s="5">
        <v>0</v>
      </c>
      <c r="L85" s="5">
        <v>22732</v>
      </c>
      <c r="M85" s="5">
        <v>1</v>
      </c>
    </row>
    <row r="86" spans="1:13" x14ac:dyDescent="0.25">
      <c r="A86" t="s">
        <v>105</v>
      </c>
      <c r="B86" s="5">
        <v>1409</v>
      </c>
      <c r="C86" s="5">
        <v>0</v>
      </c>
      <c r="D86" s="5">
        <v>2058</v>
      </c>
      <c r="E86" s="5">
        <v>0</v>
      </c>
      <c r="F86" s="5">
        <v>838</v>
      </c>
      <c r="G86" s="5">
        <v>0</v>
      </c>
      <c r="H86" s="5">
        <v>632</v>
      </c>
      <c r="I86" s="5">
        <v>543</v>
      </c>
      <c r="J86" s="5">
        <v>2795</v>
      </c>
      <c r="K86" s="5">
        <v>0</v>
      </c>
      <c r="L86" s="5">
        <v>35157</v>
      </c>
      <c r="M86" s="5">
        <v>2</v>
      </c>
    </row>
    <row r="87" spans="1:13" x14ac:dyDescent="0.25">
      <c r="A87" t="s">
        <v>106</v>
      </c>
      <c r="B87" s="5">
        <v>1178</v>
      </c>
      <c r="C87" s="5">
        <v>0</v>
      </c>
      <c r="D87" s="5">
        <v>1754</v>
      </c>
      <c r="E87" s="5">
        <v>1</v>
      </c>
      <c r="F87" s="5">
        <v>721</v>
      </c>
      <c r="G87" s="5">
        <v>0</v>
      </c>
      <c r="H87" s="5">
        <v>603</v>
      </c>
      <c r="I87" s="5">
        <v>522</v>
      </c>
      <c r="J87" s="5">
        <v>1884</v>
      </c>
      <c r="K87" s="5">
        <v>0</v>
      </c>
      <c r="L87" s="5">
        <v>27122</v>
      </c>
      <c r="M87" s="5">
        <v>4</v>
      </c>
    </row>
    <row r="88" spans="1:13" x14ac:dyDescent="0.25">
      <c r="A88" t="s">
        <v>107</v>
      </c>
      <c r="B88" s="5">
        <v>2063</v>
      </c>
      <c r="C88" s="5">
        <v>0</v>
      </c>
      <c r="D88" s="5">
        <v>2663</v>
      </c>
      <c r="E88" s="5">
        <v>0</v>
      </c>
      <c r="F88" s="5">
        <v>1202</v>
      </c>
      <c r="G88" s="5">
        <v>121</v>
      </c>
      <c r="H88" s="5">
        <v>1772</v>
      </c>
      <c r="I88" s="5">
        <v>0</v>
      </c>
      <c r="J88" s="5">
        <v>2780</v>
      </c>
      <c r="K88" s="5">
        <v>0</v>
      </c>
      <c r="L88" s="5">
        <v>36491</v>
      </c>
      <c r="M88" s="5">
        <v>5</v>
      </c>
    </row>
    <row r="89" spans="1:13" x14ac:dyDescent="0.25">
      <c r="A89" t="s">
        <v>109</v>
      </c>
      <c r="B89" s="5">
        <v>2128</v>
      </c>
      <c r="C89" s="5">
        <v>0</v>
      </c>
      <c r="D89" s="5">
        <v>3043</v>
      </c>
      <c r="E89" s="5">
        <v>1</v>
      </c>
      <c r="F89" s="5">
        <v>1187</v>
      </c>
      <c r="G89" s="5">
        <v>95</v>
      </c>
      <c r="H89" s="5">
        <v>1634</v>
      </c>
      <c r="I89" s="5">
        <v>1</v>
      </c>
      <c r="J89" s="5">
        <v>3217</v>
      </c>
      <c r="K89" s="5">
        <v>0</v>
      </c>
      <c r="L89" s="5">
        <v>41943</v>
      </c>
      <c r="M89" s="5">
        <v>8</v>
      </c>
    </row>
    <row r="90" spans="1:13" x14ac:dyDescent="0.25">
      <c r="A90" t="s">
        <v>110</v>
      </c>
      <c r="B90" s="5">
        <v>1725</v>
      </c>
      <c r="C90" s="5">
        <v>0</v>
      </c>
      <c r="D90" s="5">
        <v>2403</v>
      </c>
      <c r="E90" s="5">
        <v>1</v>
      </c>
      <c r="F90" s="5">
        <v>762</v>
      </c>
      <c r="G90" s="5">
        <v>82</v>
      </c>
      <c r="H90" s="5">
        <v>1598</v>
      </c>
      <c r="I90" s="5">
        <v>0</v>
      </c>
      <c r="J90" s="5">
        <v>3242</v>
      </c>
      <c r="K90" s="5">
        <v>2</v>
      </c>
      <c r="L90" s="5">
        <v>42151</v>
      </c>
      <c r="M90" s="5">
        <v>5</v>
      </c>
    </row>
    <row r="91" spans="1:13" x14ac:dyDescent="0.25">
      <c r="A91" t="s">
        <v>111</v>
      </c>
      <c r="B91" s="5">
        <v>1045</v>
      </c>
      <c r="C91" s="5">
        <v>1</v>
      </c>
      <c r="D91" s="5">
        <v>1356</v>
      </c>
      <c r="E91" s="5">
        <v>0</v>
      </c>
      <c r="F91" s="5">
        <v>621</v>
      </c>
      <c r="G91" s="5">
        <v>100</v>
      </c>
      <c r="H91" s="5">
        <v>712</v>
      </c>
      <c r="I91" s="5">
        <v>0</v>
      </c>
      <c r="J91" s="5">
        <v>1229</v>
      </c>
      <c r="K91" s="5">
        <v>0</v>
      </c>
      <c r="L91" s="5">
        <v>17280</v>
      </c>
      <c r="M91" s="5">
        <v>0</v>
      </c>
    </row>
    <row r="92" spans="1:13" x14ac:dyDescent="0.25">
      <c r="A92" t="s">
        <v>112</v>
      </c>
      <c r="B92" s="5">
        <v>1528</v>
      </c>
      <c r="C92" s="5">
        <v>0</v>
      </c>
      <c r="D92" s="5">
        <v>2166</v>
      </c>
      <c r="E92" s="5">
        <v>0</v>
      </c>
      <c r="F92" s="5">
        <v>879</v>
      </c>
      <c r="G92" s="5">
        <v>114</v>
      </c>
      <c r="H92" s="5">
        <v>1478</v>
      </c>
      <c r="I92" s="5">
        <v>0</v>
      </c>
      <c r="J92" s="5">
        <v>2641</v>
      </c>
      <c r="K92" s="5">
        <v>0</v>
      </c>
      <c r="L92" s="5">
        <v>36083</v>
      </c>
      <c r="M92" s="5">
        <v>1</v>
      </c>
    </row>
    <row r="93" spans="1:13" x14ac:dyDescent="0.25">
      <c r="A93" t="s">
        <v>113</v>
      </c>
      <c r="B93" s="5">
        <v>1277</v>
      </c>
      <c r="C93" s="5">
        <v>0</v>
      </c>
      <c r="D93" s="5">
        <v>2055</v>
      </c>
      <c r="E93" s="5">
        <v>0</v>
      </c>
      <c r="F93" s="5">
        <v>589</v>
      </c>
      <c r="G93" s="5">
        <v>85</v>
      </c>
      <c r="H93" s="5">
        <v>1077</v>
      </c>
      <c r="I93" s="5">
        <v>0</v>
      </c>
      <c r="J93" s="5">
        <v>2656</v>
      </c>
      <c r="K93" s="5">
        <v>0</v>
      </c>
      <c r="L93" s="5">
        <v>34808</v>
      </c>
      <c r="M93" s="5">
        <v>2</v>
      </c>
    </row>
    <row r="94" spans="1:13" x14ac:dyDescent="0.25">
      <c r="A94" t="s">
        <v>114</v>
      </c>
      <c r="B94" s="5">
        <v>1552</v>
      </c>
      <c r="C94" s="5">
        <v>0</v>
      </c>
      <c r="D94" s="5">
        <v>2372</v>
      </c>
      <c r="E94" s="5">
        <v>0</v>
      </c>
      <c r="F94" s="5">
        <v>1042</v>
      </c>
      <c r="G94" s="5">
        <v>134</v>
      </c>
      <c r="H94" s="5">
        <v>1414</v>
      </c>
      <c r="I94" s="5">
        <v>0</v>
      </c>
      <c r="J94" s="5">
        <v>2387</v>
      </c>
      <c r="K94" s="5">
        <v>1</v>
      </c>
      <c r="L94" s="5">
        <v>33487</v>
      </c>
      <c r="M94" s="5">
        <v>4</v>
      </c>
    </row>
    <row r="95" spans="1:13" x14ac:dyDescent="0.25">
      <c r="A95" t="s">
        <v>115</v>
      </c>
      <c r="B95" s="5">
        <v>1421</v>
      </c>
      <c r="C95" s="5">
        <v>97</v>
      </c>
      <c r="D95" s="5">
        <v>2070</v>
      </c>
      <c r="E95" s="5">
        <v>0</v>
      </c>
      <c r="F95" s="5">
        <v>876</v>
      </c>
      <c r="G95" s="5">
        <v>0</v>
      </c>
      <c r="H95" s="5">
        <v>1128</v>
      </c>
      <c r="I95" s="5">
        <v>0</v>
      </c>
      <c r="J95" s="5">
        <v>2364</v>
      </c>
      <c r="K95" s="5">
        <v>1</v>
      </c>
      <c r="L95" s="5">
        <v>30314</v>
      </c>
      <c r="M95" s="5">
        <v>2</v>
      </c>
    </row>
    <row r="96" spans="1:13" x14ac:dyDescent="0.25">
      <c r="A96" t="s">
        <v>116</v>
      </c>
      <c r="B96" s="5">
        <v>2069</v>
      </c>
      <c r="C96" s="5">
        <v>110</v>
      </c>
      <c r="D96" s="5">
        <v>3115</v>
      </c>
      <c r="E96" s="5">
        <v>0</v>
      </c>
      <c r="F96" s="5">
        <v>1275</v>
      </c>
      <c r="G96" s="5">
        <v>0</v>
      </c>
      <c r="H96" s="5">
        <v>1592</v>
      </c>
      <c r="I96" s="5">
        <v>0</v>
      </c>
      <c r="J96" s="5">
        <v>3152</v>
      </c>
      <c r="K96" s="5">
        <v>0</v>
      </c>
      <c r="L96" s="5">
        <v>43667</v>
      </c>
      <c r="M96" s="5">
        <v>1</v>
      </c>
    </row>
    <row r="97" spans="1:13" x14ac:dyDescent="0.25">
      <c r="A97" t="s">
        <v>117</v>
      </c>
      <c r="B97" s="5">
        <v>2090</v>
      </c>
      <c r="C97" s="5">
        <v>120</v>
      </c>
      <c r="D97" s="5">
        <v>2802</v>
      </c>
      <c r="E97" s="5">
        <v>0</v>
      </c>
      <c r="F97" s="5">
        <v>1072</v>
      </c>
      <c r="G97" s="5">
        <v>0</v>
      </c>
      <c r="H97" s="5">
        <v>1570</v>
      </c>
      <c r="I97" s="5">
        <v>0</v>
      </c>
      <c r="J97" s="5">
        <v>3351</v>
      </c>
      <c r="K97" s="5">
        <v>0</v>
      </c>
      <c r="L97" s="5">
        <v>45734</v>
      </c>
      <c r="M97" s="5">
        <v>3</v>
      </c>
    </row>
    <row r="98" spans="1:13" x14ac:dyDescent="0.25">
      <c r="A98" t="s">
        <v>118</v>
      </c>
      <c r="B98" s="5">
        <v>2416</v>
      </c>
      <c r="C98" s="5">
        <v>121</v>
      </c>
      <c r="D98" s="5">
        <v>3377</v>
      </c>
      <c r="E98" s="5">
        <v>0</v>
      </c>
      <c r="F98" s="5">
        <v>1756</v>
      </c>
      <c r="G98" s="5">
        <v>1</v>
      </c>
      <c r="H98" s="5">
        <v>2394</v>
      </c>
      <c r="I98" s="5">
        <v>0</v>
      </c>
      <c r="J98" s="5">
        <v>5201</v>
      </c>
      <c r="K98" s="5">
        <v>0</v>
      </c>
      <c r="L98" s="5">
        <v>69430</v>
      </c>
      <c r="M98" s="5">
        <v>9</v>
      </c>
    </row>
    <row r="99" spans="1:13" x14ac:dyDescent="0.25">
      <c r="A99" t="s">
        <v>119</v>
      </c>
      <c r="B99" s="5">
        <v>1900</v>
      </c>
      <c r="C99" s="5">
        <v>0</v>
      </c>
      <c r="D99" s="5">
        <v>2493</v>
      </c>
      <c r="E99" s="5">
        <v>0</v>
      </c>
      <c r="F99" s="5">
        <v>721</v>
      </c>
      <c r="G99" s="5">
        <v>87</v>
      </c>
      <c r="H99" s="5">
        <v>1293</v>
      </c>
      <c r="I99" s="5">
        <v>0</v>
      </c>
      <c r="J99" s="5">
        <v>2732</v>
      </c>
      <c r="K99" s="5">
        <v>0</v>
      </c>
      <c r="L99" s="5">
        <v>34508</v>
      </c>
      <c r="M99" s="5">
        <v>1</v>
      </c>
    </row>
    <row r="100" spans="1:13" x14ac:dyDescent="0.25">
      <c r="A100" t="s">
        <v>120</v>
      </c>
      <c r="B100" s="5">
        <v>1845</v>
      </c>
      <c r="C100" s="5">
        <v>1</v>
      </c>
      <c r="D100" s="5">
        <v>2625</v>
      </c>
      <c r="E100" s="5">
        <v>1</v>
      </c>
      <c r="F100" s="5">
        <v>1032</v>
      </c>
      <c r="G100" s="5">
        <v>113</v>
      </c>
      <c r="H100" s="5">
        <v>1677</v>
      </c>
      <c r="I100" s="5">
        <v>0</v>
      </c>
      <c r="J100" s="5">
        <v>3502</v>
      </c>
      <c r="K100" s="5">
        <v>2</v>
      </c>
      <c r="L100" s="5">
        <v>46657</v>
      </c>
      <c r="M100" s="5">
        <v>28</v>
      </c>
    </row>
    <row r="101" spans="1:13" x14ac:dyDescent="0.25">
      <c r="A101" t="s">
        <v>121</v>
      </c>
      <c r="B101" s="5">
        <v>1090</v>
      </c>
      <c r="C101" s="5">
        <v>0</v>
      </c>
      <c r="D101" s="5">
        <v>1817</v>
      </c>
      <c r="E101" s="5">
        <v>1</v>
      </c>
      <c r="F101" s="5">
        <v>864</v>
      </c>
      <c r="G101" s="5">
        <v>125</v>
      </c>
      <c r="H101" s="5">
        <v>1270</v>
      </c>
      <c r="I101" s="5">
        <v>0</v>
      </c>
      <c r="J101" s="5">
        <v>1609</v>
      </c>
      <c r="K101" s="5">
        <v>0</v>
      </c>
      <c r="L101" s="5">
        <v>20583</v>
      </c>
      <c r="M101" s="5">
        <v>2</v>
      </c>
    </row>
    <row r="102" spans="1:13" x14ac:dyDescent="0.25">
      <c r="A102" t="s">
        <v>121</v>
      </c>
      <c r="B102" s="5">
        <v>2163</v>
      </c>
      <c r="C102" s="5">
        <v>0</v>
      </c>
      <c r="D102" s="5">
        <v>3276</v>
      </c>
      <c r="E102" s="5">
        <v>0</v>
      </c>
      <c r="F102" s="5">
        <v>1399</v>
      </c>
      <c r="G102" s="5">
        <v>162</v>
      </c>
      <c r="H102" s="5">
        <v>2326</v>
      </c>
      <c r="I102" s="5">
        <v>0</v>
      </c>
      <c r="J102" s="5">
        <v>4160</v>
      </c>
      <c r="K102" s="5">
        <v>0</v>
      </c>
      <c r="L102" s="5">
        <v>52633</v>
      </c>
      <c r="M102" s="5">
        <v>3</v>
      </c>
    </row>
    <row r="103" spans="1:13" x14ac:dyDescent="0.25">
      <c r="A103" t="s">
        <v>122</v>
      </c>
      <c r="B103" s="5">
        <v>1622</v>
      </c>
      <c r="C103" s="5">
        <v>0</v>
      </c>
      <c r="D103" s="5">
        <v>2662</v>
      </c>
      <c r="E103" s="5">
        <v>0</v>
      </c>
      <c r="F103" s="5">
        <v>1306</v>
      </c>
      <c r="G103" s="5">
        <v>2</v>
      </c>
      <c r="H103" s="5">
        <v>1199</v>
      </c>
      <c r="I103" s="5">
        <v>412</v>
      </c>
      <c r="J103" s="5">
        <v>2013</v>
      </c>
      <c r="K103" s="5">
        <v>1</v>
      </c>
      <c r="L103" s="5">
        <v>26302</v>
      </c>
      <c r="M103" s="5">
        <v>3</v>
      </c>
    </row>
    <row r="104" spans="1:13" x14ac:dyDescent="0.25">
      <c r="A104" t="s">
        <v>123</v>
      </c>
      <c r="B104" s="5">
        <v>1953</v>
      </c>
      <c r="C104" s="5">
        <v>0</v>
      </c>
      <c r="D104" s="5">
        <v>3332</v>
      </c>
      <c r="E104" s="5">
        <v>0</v>
      </c>
      <c r="F104" s="5">
        <v>1761</v>
      </c>
      <c r="G104" s="5">
        <v>0</v>
      </c>
      <c r="H104" s="5">
        <v>1537</v>
      </c>
      <c r="I104" s="5">
        <v>506</v>
      </c>
      <c r="J104" s="5">
        <v>3733</v>
      </c>
      <c r="K104" s="5">
        <v>0</v>
      </c>
      <c r="L104" s="5">
        <v>49023</v>
      </c>
      <c r="M104" s="5">
        <v>4</v>
      </c>
    </row>
    <row r="105" spans="1:13" x14ac:dyDescent="0.25">
      <c r="A105" t="s">
        <v>126</v>
      </c>
      <c r="B105" s="5">
        <v>1412</v>
      </c>
      <c r="C105" s="5">
        <v>31</v>
      </c>
      <c r="D105" s="5">
        <v>2124</v>
      </c>
      <c r="E105" s="5">
        <v>0</v>
      </c>
      <c r="F105" s="5">
        <v>833</v>
      </c>
      <c r="G105" s="5">
        <v>0</v>
      </c>
      <c r="H105" s="5">
        <v>1361</v>
      </c>
      <c r="I105" s="5">
        <v>0</v>
      </c>
      <c r="J105" s="5">
        <v>2222</v>
      </c>
      <c r="K105" s="5">
        <v>0</v>
      </c>
      <c r="L105" s="5">
        <v>31254</v>
      </c>
      <c r="M105" s="5">
        <v>1</v>
      </c>
    </row>
    <row r="106" spans="1:13" x14ac:dyDescent="0.25">
      <c r="A106" t="s">
        <v>127</v>
      </c>
      <c r="B106" s="5">
        <v>1692</v>
      </c>
      <c r="C106" s="5">
        <v>28</v>
      </c>
      <c r="D106" s="5">
        <v>2112</v>
      </c>
      <c r="E106" s="5">
        <v>1</v>
      </c>
      <c r="F106" s="5">
        <v>959</v>
      </c>
      <c r="G106" s="5">
        <v>0</v>
      </c>
      <c r="H106" s="5">
        <v>1233</v>
      </c>
      <c r="I106" s="5">
        <v>0</v>
      </c>
      <c r="J106" s="5">
        <v>2266</v>
      </c>
      <c r="K106" s="5">
        <v>1</v>
      </c>
      <c r="L106" s="5">
        <v>29689</v>
      </c>
      <c r="M106" s="5">
        <v>6</v>
      </c>
    </row>
    <row r="107" spans="1:13" x14ac:dyDescent="0.25">
      <c r="A107" t="s">
        <v>128</v>
      </c>
      <c r="B107" s="5">
        <v>360</v>
      </c>
      <c r="C107" s="5">
        <v>6</v>
      </c>
      <c r="D107" s="5">
        <v>407</v>
      </c>
      <c r="E107" s="5">
        <v>0</v>
      </c>
      <c r="F107" s="5">
        <v>300</v>
      </c>
      <c r="G107" s="5">
        <v>0</v>
      </c>
      <c r="H107" s="5">
        <v>398</v>
      </c>
      <c r="I107" s="5">
        <v>0</v>
      </c>
      <c r="J107" s="5">
        <v>724</v>
      </c>
      <c r="K107" s="5">
        <v>0</v>
      </c>
      <c r="L107" s="5">
        <v>10238</v>
      </c>
      <c r="M107" s="5">
        <v>2</v>
      </c>
    </row>
    <row r="108" spans="1:13" x14ac:dyDescent="0.25">
      <c r="A108" t="s">
        <v>129</v>
      </c>
      <c r="B108" s="5">
        <v>744</v>
      </c>
      <c r="C108" s="5">
        <v>20</v>
      </c>
      <c r="D108" s="5">
        <v>1268</v>
      </c>
      <c r="E108" s="5">
        <v>0</v>
      </c>
      <c r="F108" s="5">
        <v>459</v>
      </c>
      <c r="G108" s="5">
        <v>0</v>
      </c>
      <c r="H108" s="5">
        <v>819</v>
      </c>
      <c r="I108" s="5">
        <v>0</v>
      </c>
      <c r="J108" s="5">
        <v>1517</v>
      </c>
      <c r="K108" s="5">
        <v>0</v>
      </c>
      <c r="L108" s="5">
        <v>19911</v>
      </c>
      <c r="M108" s="5">
        <v>3</v>
      </c>
    </row>
    <row r="109" spans="1:13" x14ac:dyDescent="0.25">
      <c r="A109" t="s">
        <v>130</v>
      </c>
      <c r="B109" s="5">
        <v>2192</v>
      </c>
      <c r="C109" s="5">
        <v>91</v>
      </c>
      <c r="D109" s="5">
        <v>3038</v>
      </c>
      <c r="E109" s="5">
        <v>0</v>
      </c>
      <c r="F109" s="5">
        <v>1510</v>
      </c>
      <c r="G109" s="5">
        <v>0</v>
      </c>
      <c r="H109" s="5">
        <v>1959</v>
      </c>
      <c r="I109" s="5">
        <v>0</v>
      </c>
      <c r="J109" s="5">
        <v>3348</v>
      </c>
      <c r="K109" s="5">
        <v>0</v>
      </c>
      <c r="L109" s="5">
        <v>42372</v>
      </c>
      <c r="M109" s="5">
        <v>2</v>
      </c>
    </row>
    <row r="110" spans="1:13" x14ac:dyDescent="0.25">
      <c r="A110" t="s">
        <v>131</v>
      </c>
      <c r="B110" s="5">
        <v>258</v>
      </c>
      <c r="C110" s="5">
        <v>10</v>
      </c>
      <c r="D110" s="5">
        <v>551</v>
      </c>
      <c r="E110" s="5">
        <v>0</v>
      </c>
      <c r="F110" s="5">
        <v>275</v>
      </c>
      <c r="G110" s="5">
        <v>0</v>
      </c>
      <c r="H110" s="5">
        <v>313</v>
      </c>
      <c r="I110" s="5">
        <v>0</v>
      </c>
      <c r="J110" s="5">
        <v>516</v>
      </c>
      <c r="K110" s="5">
        <v>0</v>
      </c>
      <c r="L110" s="5">
        <v>7133</v>
      </c>
      <c r="M110" s="5">
        <v>2</v>
      </c>
    </row>
    <row r="111" spans="1:13" x14ac:dyDescent="0.25">
      <c r="A111" t="s">
        <v>132</v>
      </c>
      <c r="B111" s="5">
        <v>857</v>
      </c>
      <c r="C111" s="5">
        <v>42</v>
      </c>
      <c r="D111" s="5">
        <v>1308</v>
      </c>
      <c r="E111" s="5">
        <v>1</v>
      </c>
      <c r="F111" s="5">
        <v>578</v>
      </c>
      <c r="G111" s="5">
        <v>0</v>
      </c>
      <c r="H111" s="5">
        <v>830</v>
      </c>
      <c r="I111" s="5">
        <v>0</v>
      </c>
      <c r="J111" s="5">
        <v>1365</v>
      </c>
      <c r="K111" s="5">
        <v>0</v>
      </c>
      <c r="L111" s="5">
        <v>19432</v>
      </c>
      <c r="M111" s="5">
        <v>1</v>
      </c>
    </row>
    <row r="112" spans="1:13" x14ac:dyDescent="0.25">
      <c r="A112" t="s">
        <v>133</v>
      </c>
      <c r="B112" s="5">
        <v>1662</v>
      </c>
      <c r="C112" s="5">
        <v>62</v>
      </c>
      <c r="D112" s="5">
        <v>2624</v>
      </c>
      <c r="E112" s="5">
        <v>1</v>
      </c>
      <c r="F112" s="5">
        <v>1172</v>
      </c>
      <c r="G112" s="5">
        <v>1</v>
      </c>
      <c r="H112" s="5">
        <v>1631</v>
      </c>
      <c r="I112" s="5">
        <v>0</v>
      </c>
      <c r="J112" s="5">
        <v>2784</v>
      </c>
      <c r="K112" s="5">
        <v>0</v>
      </c>
      <c r="L112" s="5">
        <v>38704</v>
      </c>
      <c r="M112" s="5">
        <v>15</v>
      </c>
    </row>
    <row r="113" spans="1:13" x14ac:dyDescent="0.25">
      <c r="A113" t="s">
        <v>134</v>
      </c>
      <c r="B113" s="5">
        <v>1944</v>
      </c>
      <c r="C113" s="5">
        <v>70</v>
      </c>
      <c r="D113" s="5">
        <v>2550</v>
      </c>
      <c r="E113" s="5">
        <v>0</v>
      </c>
      <c r="F113" s="5">
        <v>806</v>
      </c>
      <c r="G113" s="5">
        <v>0</v>
      </c>
      <c r="H113" s="5">
        <v>1239</v>
      </c>
      <c r="I113" s="5">
        <v>0</v>
      </c>
      <c r="J113" s="5">
        <v>2271</v>
      </c>
      <c r="K113" s="5">
        <v>0</v>
      </c>
      <c r="L113" s="5">
        <v>31278</v>
      </c>
      <c r="M113" s="5">
        <v>1</v>
      </c>
    </row>
    <row r="114" spans="1:13" x14ac:dyDescent="0.25">
      <c r="A114" t="s">
        <v>135</v>
      </c>
      <c r="B114" s="5">
        <v>2505</v>
      </c>
      <c r="C114" s="5">
        <v>90</v>
      </c>
      <c r="D114" s="5">
        <v>3693</v>
      </c>
      <c r="E114" s="5">
        <v>1</v>
      </c>
      <c r="F114" s="5">
        <v>1827</v>
      </c>
      <c r="G114" s="5">
        <v>0</v>
      </c>
      <c r="H114" s="5">
        <v>2523</v>
      </c>
      <c r="I114" s="5">
        <v>1</v>
      </c>
      <c r="J114" s="5">
        <v>3875</v>
      </c>
      <c r="K114" s="5">
        <v>1</v>
      </c>
      <c r="L114" s="5">
        <v>50974</v>
      </c>
      <c r="M114" s="5">
        <v>1</v>
      </c>
    </row>
    <row r="115" spans="1:13" x14ac:dyDescent="0.25">
      <c r="A115" t="s">
        <v>137</v>
      </c>
      <c r="B115" s="5">
        <v>1989</v>
      </c>
      <c r="C115" s="5">
        <v>97</v>
      </c>
      <c r="D115" s="5">
        <v>3164</v>
      </c>
      <c r="E115" s="5">
        <v>1</v>
      </c>
      <c r="F115" s="5">
        <v>1059</v>
      </c>
      <c r="G115" s="5">
        <v>1</v>
      </c>
      <c r="H115" s="5">
        <v>1450</v>
      </c>
      <c r="I115" s="5">
        <v>0</v>
      </c>
      <c r="J115" s="5">
        <v>2960</v>
      </c>
      <c r="K115" s="5">
        <v>1</v>
      </c>
      <c r="L115" s="5">
        <v>40943</v>
      </c>
      <c r="M115" s="5">
        <v>5</v>
      </c>
    </row>
    <row r="116" spans="1:13" x14ac:dyDescent="0.25">
      <c r="A116" t="s">
        <v>138</v>
      </c>
      <c r="B116" s="5">
        <v>740</v>
      </c>
      <c r="C116" s="5">
        <v>19</v>
      </c>
      <c r="D116" s="5">
        <v>1229</v>
      </c>
      <c r="E116" s="5">
        <v>0</v>
      </c>
      <c r="F116" s="5">
        <v>520</v>
      </c>
      <c r="G116" s="5">
        <v>0</v>
      </c>
      <c r="H116" s="5">
        <v>728</v>
      </c>
      <c r="I116" s="5">
        <v>0</v>
      </c>
      <c r="J116" s="5">
        <v>1258</v>
      </c>
      <c r="K116" s="5">
        <v>0</v>
      </c>
      <c r="L116" s="5">
        <v>17128</v>
      </c>
      <c r="M116" s="5">
        <v>3</v>
      </c>
    </row>
    <row r="117" spans="1:13" x14ac:dyDescent="0.25">
      <c r="A117" t="s">
        <v>139</v>
      </c>
      <c r="B117" s="5">
        <v>1467</v>
      </c>
      <c r="C117" s="5">
        <v>42</v>
      </c>
      <c r="D117" s="5">
        <v>2228</v>
      </c>
      <c r="E117" s="5">
        <v>0</v>
      </c>
      <c r="F117" s="5">
        <v>1231</v>
      </c>
      <c r="G117" s="5">
        <v>0</v>
      </c>
      <c r="H117" s="5">
        <v>1392</v>
      </c>
      <c r="I117" s="5">
        <v>0</v>
      </c>
      <c r="J117" s="5">
        <v>2493</v>
      </c>
      <c r="K117" s="5">
        <v>0</v>
      </c>
      <c r="L117" s="5">
        <v>32300</v>
      </c>
      <c r="M117" s="5">
        <v>0</v>
      </c>
    </row>
    <row r="118" spans="1:13" x14ac:dyDescent="0.25">
      <c r="A118" t="s">
        <v>140</v>
      </c>
      <c r="B118" s="5">
        <v>1315</v>
      </c>
      <c r="C118" s="5">
        <v>35</v>
      </c>
      <c r="D118" s="5">
        <v>2238</v>
      </c>
      <c r="E118" s="5">
        <v>0</v>
      </c>
      <c r="F118" s="5">
        <v>1215</v>
      </c>
      <c r="G118" s="5">
        <v>1</v>
      </c>
      <c r="H118" s="5">
        <v>1536</v>
      </c>
      <c r="I118" s="5">
        <v>0</v>
      </c>
      <c r="J118" s="5">
        <v>2441</v>
      </c>
      <c r="K118" s="5">
        <v>0</v>
      </c>
      <c r="L118" s="5">
        <v>32194</v>
      </c>
      <c r="M118" s="5">
        <v>1</v>
      </c>
    </row>
    <row r="119" spans="1:13" x14ac:dyDescent="0.25">
      <c r="A119" t="s">
        <v>141</v>
      </c>
      <c r="B119" s="5">
        <v>2207</v>
      </c>
      <c r="C119" s="5">
        <v>70</v>
      </c>
      <c r="D119" s="5">
        <v>3221</v>
      </c>
      <c r="E119" s="5">
        <v>1</v>
      </c>
      <c r="F119" s="5">
        <v>1598</v>
      </c>
      <c r="G119" s="5">
        <v>0</v>
      </c>
      <c r="H119" s="5">
        <v>2163</v>
      </c>
      <c r="I119" s="5">
        <v>1</v>
      </c>
      <c r="J119" s="5">
        <v>3822</v>
      </c>
      <c r="K119" s="5">
        <v>0</v>
      </c>
      <c r="L119" s="5">
        <v>48966</v>
      </c>
      <c r="M119" s="5">
        <v>2</v>
      </c>
    </row>
    <row r="120" spans="1:13" x14ac:dyDescent="0.25">
      <c r="A120" t="s">
        <v>142</v>
      </c>
      <c r="B120" s="5">
        <v>913</v>
      </c>
      <c r="C120" s="5">
        <v>12</v>
      </c>
      <c r="D120" s="5">
        <v>1412</v>
      </c>
      <c r="E120" s="5">
        <v>0</v>
      </c>
      <c r="F120" s="5">
        <v>809</v>
      </c>
      <c r="G120" s="5">
        <v>0</v>
      </c>
      <c r="H120" s="5">
        <v>937</v>
      </c>
      <c r="I120" s="5">
        <v>0</v>
      </c>
      <c r="J120" s="5">
        <v>994</v>
      </c>
      <c r="K120" s="5">
        <v>0</v>
      </c>
      <c r="L120" s="5">
        <v>13651</v>
      </c>
      <c r="M120" s="5">
        <v>1</v>
      </c>
    </row>
    <row r="121" spans="1:13" x14ac:dyDescent="0.25">
      <c r="A121" t="s">
        <v>143</v>
      </c>
      <c r="B121" s="5">
        <v>1080</v>
      </c>
      <c r="C121" s="5">
        <v>11</v>
      </c>
      <c r="D121" s="5">
        <v>1508</v>
      </c>
      <c r="E121" s="5">
        <v>0</v>
      </c>
      <c r="F121" s="5">
        <v>714</v>
      </c>
      <c r="G121" s="5">
        <v>0</v>
      </c>
      <c r="H121" s="5">
        <v>841</v>
      </c>
      <c r="I121" s="5">
        <v>1</v>
      </c>
      <c r="J121" s="5">
        <v>1372</v>
      </c>
      <c r="K121" s="5">
        <v>0</v>
      </c>
      <c r="L121" s="5">
        <v>18984</v>
      </c>
      <c r="M121" s="5">
        <v>1</v>
      </c>
    </row>
    <row r="122" spans="1:13" x14ac:dyDescent="0.25">
      <c r="A122" t="s">
        <v>145</v>
      </c>
      <c r="B122" s="5">
        <v>1046</v>
      </c>
      <c r="C122" s="5">
        <v>16</v>
      </c>
      <c r="D122" s="5">
        <v>1539</v>
      </c>
      <c r="E122" s="5">
        <v>0</v>
      </c>
      <c r="F122" s="5">
        <v>596</v>
      </c>
      <c r="G122" s="5">
        <v>0</v>
      </c>
      <c r="H122" s="5">
        <v>841</v>
      </c>
      <c r="I122" s="5">
        <v>0</v>
      </c>
      <c r="J122" s="5">
        <v>1679</v>
      </c>
      <c r="K122" s="5">
        <v>0</v>
      </c>
      <c r="L122" s="5">
        <v>22128</v>
      </c>
      <c r="M122" s="5">
        <v>1</v>
      </c>
    </row>
    <row r="123" spans="1:13" x14ac:dyDescent="0.25">
      <c r="A123" t="s">
        <v>146</v>
      </c>
      <c r="B123" s="5">
        <v>1175</v>
      </c>
      <c r="C123" s="5">
        <v>2</v>
      </c>
      <c r="D123" s="5">
        <v>1327</v>
      </c>
      <c r="E123" s="5">
        <v>119</v>
      </c>
      <c r="F123" s="5">
        <v>590</v>
      </c>
      <c r="G123" s="5">
        <v>1</v>
      </c>
      <c r="H123" s="5">
        <v>893</v>
      </c>
      <c r="I123" s="5">
        <v>2</v>
      </c>
      <c r="J123" s="5">
        <v>1664</v>
      </c>
      <c r="K123" s="5">
        <v>0</v>
      </c>
      <c r="L123" s="5">
        <v>21187</v>
      </c>
      <c r="M123" s="5">
        <v>12</v>
      </c>
    </row>
    <row r="124" spans="1:13" x14ac:dyDescent="0.25">
      <c r="A124" t="s">
        <v>147</v>
      </c>
      <c r="B124" s="5">
        <v>1231</v>
      </c>
      <c r="C124" s="5">
        <v>1</v>
      </c>
      <c r="D124" s="5">
        <v>1661</v>
      </c>
      <c r="E124" s="5">
        <v>163</v>
      </c>
      <c r="F124" s="5">
        <v>766</v>
      </c>
      <c r="G124" s="5">
        <v>0</v>
      </c>
      <c r="H124" s="5">
        <v>1293</v>
      </c>
      <c r="I124" s="5">
        <v>0</v>
      </c>
      <c r="J124" s="5">
        <v>1795</v>
      </c>
      <c r="K124" s="5">
        <v>0</v>
      </c>
      <c r="L124" s="5">
        <v>24499</v>
      </c>
      <c r="M124" s="5">
        <v>5</v>
      </c>
    </row>
    <row r="125" spans="1:13" x14ac:dyDescent="0.25">
      <c r="A125" t="s">
        <v>148</v>
      </c>
      <c r="B125" s="5">
        <v>878</v>
      </c>
      <c r="C125" s="5">
        <v>0</v>
      </c>
      <c r="D125" s="5">
        <v>1148</v>
      </c>
      <c r="E125" s="5">
        <v>92</v>
      </c>
      <c r="F125" s="5">
        <v>638</v>
      </c>
      <c r="G125" s="5">
        <v>0</v>
      </c>
      <c r="H125" s="5">
        <v>895</v>
      </c>
      <c r="I125" s="5">
        <v>0</v>
      </c>
      <c r="J125" s="5">
        <v>1268</v>
      </c>
      <c r="K125" s="5">
        <v>0</v>
      </c>
      <c r="L125" s="5">
        <v>16080</v>
      </c>
      <c r="M125" s="5">
        <v>2</v>
      </c>
    </row>
    <row r="126" spans="1:13" x14ac:dyDescent="0.25">
      <c r="A126" t="s">
        <v>149</v>
      </c>
      <c r="B126" s="5">
        <v>790</v>
      </c>
      <c r="C126" s="5">
        <v>1</v>
      </c>
      <c r="D126" s="5">
        <v>1263</v>
      </c>
      <c r="E126" s="5">
        <v>94</v>
      </c>
      <c r="F126" s="5">
        <v>661</v>
      </c>
      <c r="G126" s="5">
        <v>0</v>
      </c>
      <c r="H126" s="5">
        <v>925</v>
      </c>
      <c r="I126" s="5">
        <v>1</v>
      </c>
      <c r="J126" s="5">
        <v>1735</v>
      </c>
      <c r="K126" s="5">
        <v>0</v>
      </c>
      <c r="L126" s="5">
        <v>21708</v>
      </c>
      <c r="M126" s="5">
        <v>1</v>
      </c>
    </row>
    <row r="127" spans="1:13" x14ac:dyDescent="0.25">
      <c r="A127" t="s">
        <v>150</v>
      </c>
      <c r="B127" s="5">
        <v>1235</v>
      </c>
      <c r="C127" s="5">
        <v>0</v>
      </c>
      <c r="D127" s="5">
        <v>1647</v>
      </c>
      <c r="E127" s="5">
        <v>54</v>
      </c>
      <c r="F127" s="5">
        <v>746</v>
      </c>
      <c r="G127" s="5">
        <v>0</v>
      </c>
      <c r="H127" s="5">
        <v>1022</v>
      </c>
      <c r="I127" s="5">
        <v>0</v>
      </c>
      <c r="J127" s="5">
        <v>1740</v>
      </c>
      <c r="K127" s="5">
        <v>0</v>
      </c>
      <c r="L127" s="5">
        <v>23913</v>
      </c>
      <c r="M127" s="5">
        <v>1</v>
      </c>
    </row>
    <row r="128" spans="1:13" x14ac:dyDescent="0.25">
      <c r="A128" t="s">
        <v>151</v>
      </c>
      <c r="B128" s="5">
        <v>581</v>
      </c>
      <c r="C128" s="5">
        <v>0</v>
      </c>
      <c r="D128" s="5">
        <v>868</v>
      </c>
      <c r="E128" s="5">
        <v>21</v>
      </c>
      <c r="F128" s="5">
        <v>520</v>
      </c>
      <c r="G128" s="5">
        <v>0</v>
      </c>
      <c r="H128" s="5">
        <v>654</v>
      </c>
      <c r="I128" s="5">
        <v>0</v>
      </c>
      <c r="J128" s="5">
        <v>992</v>
      </c>
      <c r="K128" s="5">
        <v>1</v>
      </c>
      <c r="L128" s="5">
        <v>12725</v>
      </c>
      <c r="M128" s="5">
        <v>2</v>
      </c>
    </row>
    <row r="129" spans="1:13" x14ac:dyDescent="0.25">
      <c r="A129" t="s">
        <v>152</v>
      </c>
      <c r="B129" s="5">
        <v>706</v>
      </c>
      <c r="C129" s="5">
        <v>0</v>
      </c>
      <c r="D129" s="5">
        <v>1031</v>
      </c>
      <c r="E129" s="5">
        <v>30</v>
      </c>
      <c r="F129" s="5">
        <v>458</v>
      </c>
      <c r="G129" s="5">
        <v>0</v>
      </c>
      <c r="H129" s="5">
        <v>631</v>
      </c>
      <c r="I129" s="5">
        <v>0</v>
      </c>
      <c r="J129" s="5">
        <v>1118</v>
      </c>
      <c r="K129" s="5">
        <v>0</v>
      </c>
      <c r="L129" s="5">
        <v>14813</v>
      </c>
      <c r="M129" s="5">
        <v>6</v>
      </c>
    </row>
    <row r="130" spans="1:13" x14ac:dyDescent="0.25">
      <c r="A130" t="s">
        <v>153</v>
      </c>
      <c r="B130" s="5">
        <v>2276</v>
      </c>
      <c r="C130" s="5">
        <v>0</v>
      </c>
      <c r="D130" s="5">
        <v>3548</v>
      </c>
      <c r="E130" s="5">
        <v>100</v>
      </c>
      <c r="F130" s="5">
        <v>1864</v>
      </c>
      <c r="G130" s="5">
        <v>0</v>
      </c>
      <c r="H130" s="5">
        <v>2309</v>
      </c>
      <c r="I130" s="5">
        <v>0</v>
      </c>
      <c r="J130" s="5">
        <v>3117</v>
      </c>
      <c r="K130" s="5">
        <v>2</v>
      </c>
      <c r="L130" s="5">
        <v>41244</v>
      </c>
      <c r="M130" s="5">
        <v>5</v>
      </c>
    </row>
    <row r="131" spans="1:13" x14ac:dyDescent="0.25">
      <c r="A131" t="s">
        <v>154</v>
      </c>
      <c r="B131" s="5">
        <v>1620</v>
      </c>
      <c r="C131" s="5">
        <v>51</v>
      </c>
      <c r="D131" s="5">
        <v>2412</v>
      </c>
      <c r="E131" s="5">
        <v>0</v>
      </c>
      <c r="F131" s="5">
        <v>1110</v>
      </c>
      <c r="G131" s="5">
        <v>0</v>
      </c>
      <c r="H131" s="5">
        <v>1574</v>
      </c>
      <c r="I131" s="5">
        <v>0</v>
      </c>
      <c r="J131" s="5">
        <v>2925</v>
      </c>
      <c r="K131" s="5">
        <v>0</v>
      </c>
      <c r="L131" s="5">
        <v>42118</v>
      </c>
      <c r="M131" s="5">
        <v>6</v>
      </c>
    </row>
    <row r="132" spans="1:13" x14ac:dyDescent="0.25">
      <c r="A132" t="s">
        <v>155</v>
      </c>
      <c r="B132" s="5">
        <v>1369</v>
      </c>
      <c r="C132" s="5">
        <v>40</v>
      </c>
      <c r="D132" s="5">
        <v>1943</v>
      </c>
      <c r="E132" s="5">
        <v>0</v>
      </c>
      <c r="F132" s="5">
        <v>1216</v>
      </c>
      <c r="G132" s="5">
        <v>0</v>
      </c>
      <c r="H132" s="5">
        <v>1418</v>
      </c>
      <c r="I132" s="5">
        <v>0</v>
      </c>
      <c r="J132" s="5">
        <v>2314</v>
      </c>
      <c r="K132" s="5">
        <v>0</v>
      </c>
      <c r="L132" s="5">
        <v>28793</v>
      </c>
      <c r="M132" s="5">
        <v>3</v>
      </c>
    </row>
    <row r="133" spans="1:13" x14ac:dyDescent="0.25">
      <c r="A133" t="s">
        <v>156</v>
      </c>
      <c r="B133" s="5">
        <v>1709</v>
      </c>
      <c r="C133" s="5">
        <v>44</v>
      </c>
      <c r="D133" s="5">
        <v>2639</v>
      </c>
      <c r="E133" s="5">
        <v>0</v>
      </c>
      <c r="F133" s="5">
        <v>1273</v>
      </c>
      <c r="G133" s="5">
        <v>0</v>
      </c>
      <c r="H133" s="5">
        <v>1726</v>
      </c>
      <c r="I133" s="5">
        <v>0</v>
      </c>
      <c r="J133" s="5">
        <v>3090</v>
      </c>
      <c r="K133" s="5">
        <v>1</v>
      </c>
      <c r="L133" s="5">
        <v>39626</v>
      </c>
      <c r="M133" s="5">
        <v>4</v>
      </c>
    </row>
    <row r="134" spans="1:13" x14ac:dyDescent="0.25">
      <c r="A134" t="s">
        <v>157</v>
      </c>
      <c r="B134" s="5">
        <v>929</v>
      </c>
      <c r="C134" s="5">
        <v>25</v>
      </c>
      <c r="D134" s="5">
        <v>1310</v>
      </c>
      <c r="E134" s="5">
        <v>0</v>
      </c>
      <c r="F134" s="5">
        <v>480</v>
      </c>
      <c r="G134" s="5">
        <v>0</v>
      </c>
      <c r="H134" s="5">
        <v>724</v>
      </c>
      <c r="I134" s="5">
        <v>1</v>
      </c>
      <c r="J134" s="5">
        <v>1253</v>
      </c>
      <c r="K134" s="5">
        <v>0</v>
      </c>
      <c r="L134" s="5">
        <v>18023</v>
      </c>
      <c r="M134" s="5">
        <v>6</v>
      </c>
    </row>
    <row r="135" spans="1:13" x14ac:dyDescent="0.25">
      <c r="A135" t="s">
        <v>158</v>
      </c>
      <c r="B135" s="5">
        <v>1485</v>
      </c>
      <c r="C135" s="5">
        <v>0</v>
      </c>
      <c r="D135" s="5">
        <v>1978</v>
      </c>
      <c r="E135" s="5">
        <v>0</v>
      </c>
      <c r="F135" s="5">
        <v>855</v>
      </c>
      <c r="G135" s="5">
        <v>86</v>
      </c>
      <c r="H135" s="5">
        <v>1220</v>
      </c>
      <c r="I135" s="5">
        <v>1</v>
      </c>
      <c r="J135" s="5">
        <v>2159</v>
      </c>
      <c r="K135" s="5">
        <v>1</v>
      </c>
      <c r="L135" s="5">
        <v>27966</v>
      </c>
      <c r="M135" s="5">
        <v>3</v>
      </c>
    </row>
    <row r="136" spans="1:13" x14ac:dyDescent="0.25">
      <c r="A136" t="s">
        <v>159</v>
      </c>
      <c r="B136" s="5">
        <v>1258</v>
      </c>
      <c r="C136" s="5">
        <v>0</v>
      </c>
      <c r="D136" s="5">
        <v>2148</v>
      </c>
      <c r="E136" s="5">
        <v>1</v>
      </c>
      <c r="F136" s="5">
        <v>1098</v>
      </c>
      <c r="G136" s="5">
        <v>93</v>
      </c>
      <c r="H136" s="5">
        <v>1319</v>
      </c>
      <c r="I136" s="5">
        <v>0</v>
      </c>
      <c r="J136" s="5">
        <v>2131</v>
      </c>
      <c r="K136" s="5">
        <v>0</v>
      </c>
      <c r="L136" s="5">
        <v>31199</v>
      </c>
      <c r="M136" s="5">
        <v>2</v>
      </c>
    </row>
    <row r="137" spans="1:13" x14ac:dyDescent="0.25">
      <c r="A137" t="s">
        <v>160</v>
      </c>
      <c r="B137" s="5">
        <v>680</v>
      </c>
      <c r="C137" s="5">
        <v>0</v>
      </c>
      <c r="D137" s="5">
        <v>949</v>
      </c>
      <c r="E137" s="5">
        <v>0</v>
      </c>
      <c r="F137" s="5">
        <v>382</v>
      </c>
      <c r="G137" s="5">
        <v>29</v>
      </c>
      <c r="H137" s="5">
        <v>614</v>
      </c>
      <c r="I137" s="5">
        <v>0</v>
      </c>
      <c r="J137" s="5">
        <v>1018</v>
      </c>
      <c r="K137" s="5">
        <v>0</v>
      </c>
      <c r="L137" s="5">
        <v>12791</v>
      </c>
      <c r="M137" s="5">
        <v>0</v>
      </c>
    </row>
    <row r="138" spans="1:13" x14ac:dyDescent="0.25">
      <c r="A138" t="s">
        <v>161</v>
      </c>
      <c r="B138" s="5">
        <v>1800</v>
      </c>
      <c r="C138" s="5">
        <v>0</v>
      </c>
      <c r="D138" s="5">
        <v>2630</v>
      </c>
      <c r="E138" s="5">
        <v>0</v>
      </c>
      <c r="F138" s="5">
        <v>990</v>
      </c>
      <c r="G138" s="5">
        <v>104</v>
      </c>
      <c r="H138" s="5">
        <v>1525</v>
      </c>
      <c r="I138" s="5">
        <v>0</v>
      </c>
      <c r="J138" s="5">
        <v>3457</v>
      </c>
      <c r="K138" s="5">
        <v>0</v>
      </c>
      <c r="L138" s="5">
        <v>47175</v>
      </c>
      <c r="M138" s="5">
        <v>3</v>
      </c>
    </row>
    <row r="139" spans="1:13" x14ac:dyDescent="0.25">
      <c r="A139" t="s">
        <v>162</v>
      </c>
      <c r="B139" s="5">
        <v>1701</v>
      </c>
      <c r="C139" s="5">
        <v>0</v>
      </c>
      <c r="D139" s="5">
        <v>2562</v>
      </c>
      <c r="E139" s="5">
        <v>0</v>
      </c>
      <c r="F139" s="5">
        <v>914</v>
      </c>
      <c r="G139" s="5">
        <v>1</v>
      </c>
      <c r="H139" s="5">
        <v>1292</v>
      </c>
      <c r="I139" s="5">
        <v>0</v>
      </c>
      <c r="J139" s="5">
        <v>1631</v>
      </c>
      <c r="K139" s="5">
        <v>513</v>
      </c>
      <c r="L139" s="5">
        <v>21116</v>
      </c>
      <c r="M139" s="5">
        <v>6918</v>
      </c>
    </row>
    <row r="140" spans="1:13" x14ac:dyDescent="0.25">
      <c r="A140" t="s">
        <v>163</v>
      </c>
      <c r="B140" s="5">
        <v>2126</v>
      </c>
      <c r="C140" s="5">
        <v>0</v>
      </c>
      <c r="D140" s="5">
        <v>3162</v>
      </c>
      <c r="E140" s="5">
        <v>0</v>
      </c>
      <c r="F140" s="5">
        <v>1381</v>
      </c>
      <c r="G140" s="5">
        <v>0</v>
      </c>
      <c r="H140" s="5">
        <v>1908</v>
      </c>
      <c r="I140" s="5">
        <v>0</v>
      </c>
      <c r="J140" s="5">
        <v>2979</v>
      </c>
      <c r="K140" s="5">
        <v>1061</v>
      </c>
      <c r="L140" s="5">
        <v>36437</v>
      </c>
      <c r="M140" s="5">
        <v>12620</v>
      </c>
    </row>
    <row r="141" spans="1:13" x14ac:dyDescent="0.25">
      <c r="A141" t="s">
        <v>164</v>
      </c>
      <c r="B141" s="5">
        <v>919</v>
      </c>
      <c r="C141" s="5">
        <v>0</v>
      </c>
      <c r="D141" s="5">
        <v>1629</v>
      </c>
      <c r="E141" s="5">
        <v>0</v>
      </c>
      <c r="F141" s="5">
        <v>686</v>
      </c>
      <c r="G141" s="5">
        <v>0</v>
      </c>
      <c r="H141" s="5">
        <v>1071</v>
      </c>
      <c r="I141" s="5">
        <v>0</v>
      </c>
      <c r="J141" s="5">
        <v>1516</v>
      </c>
      <c r="K141" s="5">
        <v>313</v>
      </c>
      <c r="L141" s="5">
        <v>21572</v>
      </c>
      <c r="M141" s="5">
        <v>5470</v>
      </c>
    </row>
    <row r="142" spans="1:13" x14ac:dyDescent="0.25">
      <c r="A142" t="s">
        <v>165</v>
      </c>
      <c r="B142" s="5">
        <v>1609</v>
      </c>
      <c r="C142" s="5">
        <v>0</v>
      </c>
      <c r="D142" s="5">
        <v>2526</v>
      </c>
      <c r="E142" s="5">
        <v>0</v>
      </c>
      <c r="F142" s="5">
        <v>1468</v>
      </c>
      <c r="G142" s="5">
        <v>0</v>
      </c>
      <c r="H142" s="5">
        <v>2003</v>
      </c>
      <c r="I142" s="5">
        <v>1</v>
      </c>
      <c r="J142" s="5">
        <v>1477</v>
      </c>
      <c r="K142" s="5">
        <v>477</v>
      </c>
      <c r="L142" s="5">
        <v>20246</v>
      </c>
      <c r="M142" s="5">
        <v>6134</v>
      </c>
    </row>
    <row r="143" spans="1:13" x14ac:dyDescent="0.25">
      <c r="A143" t="s">
        <v>166</v>
      </c>
      <c r="B143" s="5">
        <v>1045</v>
      </c>
      <c r="C143" s="5">
        <v>0</v>
      </c>
      <c r="D143" s="5">
        <v>1350</v>
      </c>
      <c r="E143" s="5">
        <v>0</v>
      </c>
      <c r="F143" s="5">
        <v>771</v>
      </c>
      <c r="G143" s="5">
        <v>95</v>
      </c>
      <c r="H143" s="5">
        <v>1431</v>
      </c>
      <c r="I143" s="5">
        <v>0</v>
      </c>
      <c r="J143" s="5">
        <v>1826</v>
      </c>
      <c r="K143" s="5">
        <v>0</v>
      </c>
      <c r="L143" s="5">
        <v>23349</v>
      </c>
      <c r="M143" s="5">
        <v>1</v>
      </c>
    </row>
    <row r="144" spans="1:13" x14ac:dyDescent="0.25">
      <c r="A144" t="s">
        <v>167</v>
      </c>
      <c r="B144" s="5">
        <v>1044</v>
      </c>
      <c r="C144" s="5">
        <v>0</v>
      </c>
      <c r="D144" s="5">
        <v>1304</v>
      </c>
      <c r="E144" s="5">
        <v>0</v>
      </c>
      <c r="F144" s="5">
        <v>597</v>
      </c>
      <c r="G144" s="5">
        <v>65</v>
      </c>
      <c r="H144" s="5">
        <v>913</v>
      </c>
      <c r="I144" s="5">
        <v>0</v>
      </c>
      <c r="J144" s="5">
        <v>1903</v>
      </c>
      <c r="K144" s="5">
        <v>0</v>
      </c>
      <c r="L144" s="5">
        <v>26508</v>
      </c>
      <c r="M144" s="5">
        <v>6</v>
      </c>
    </row>
    <row r="145" spans="1:13" x14ac:dyDescent="0.25">
      <c r="A145" t="s">
        <v>168</v>
      </c>
      <c r="B145" s="5">
        <v>1683</v>
      </c>
      <c r="C145" s="5">
        <v>0</v>
      </c>
      <c r="D145" s="5">
        <v>2230</v>
      </c>
      <c r="E145" s="5">
        <v>0</v>
      </c>
      <c r="F145" s="5">
        <v>959</v>
      </c>
      <c r="G145" s="5">
        <v>131</v>
      </c>
      <c r="H145" s="5">
        <v>1388</v>
      </c>
      <c r="I145" s="5">
        <v>0</v>
      </c>
      <c r="J145" s="5">
        <v>2724</v>
      </c>
      <c r="K145" s="5">
        <v>0</v>
      </c>
      <c r="L145" s="5">
        <v>37763</v>
      </c>
      <c r="M145" s="5">
        <v>4</v>
      </c>
    </row>
    <row r="146" spans="1:13" x14ac:dyDescent="0.25">
      <c r="A146" t="s">
        <v>169</v>
      </c>
      <c r="B146" s="5">
        <v>1281</v>
      </c>
      <c r="C146" s="5">
        <v>0</v>
      </c>
      <c r="D146" s="5">
        <v>1732</v>
      </c>
      <c r="E146" s="5">
        <v>0</v>
      </c>
      <c r="F146" s="5">
        <v>662</v>
      </c>
      <c r="G146" s="5">
        <v>94</v>
      </c>
      <c r="H146" s="5">
        <v>1081</v>
      </c>
      <c r="I146" s="5">
        <v>0</v>
      </c>
      <c r="J146" s="5">
        <v>1936</v>
      </c>
      <c r="K146" s="5">
        <v>0</v>
      </c>
      <c r="L146" s="5">
        <v>26360</v>
      </c>
      <c r="M146" s="5">
        <v>1</v>
      </c>
    </row>
    <row r="147" spans="1:13" x14ac:dyDescent="0.25">
      <c r="A147" t="s">
        <v>171</v>
      </c>
      <c r="B147" s="5">
        <v>721</v>
      </c>
      <c r="C147" s="5">
        <v>0</v>
      </c>
      <c r="D147" s="5">
        <v>961</v>
      </c>
      <c r="E147" s="5">
        <v>54</v>
      </c>
      <c r="F147" s="5">
        <v>323</v>
      </c>
      <c r="G147" s="5">
        <v>0</v>
      </c>
      <c r="H147" s="5">
        <v>570</v>
      </c>
      <c r="I147" s="5">
        <v>0</v>
      </c>
      <c r="J147" s="5">
        <v>880</v>
      </c>
      <c r="K147" s="5">
        <v>0</v>
      </c>
      <c r="L147" s="5">
        <v>12305</v>
      </c>
      <c r="M147" s="5">
        <v>6</v>
      </c>
    </row>
    <row r="148" spans="1:13" x14ac:dyDescent="0.25">
      <c r="A148" t="s">
        <v>172</v>
      </c>
      <c r="B148" s="5">
        <v>1912</v>
      </c>
      <c r="C148" s="5">
        <v>0</v>
      </c>
      <c r="D148" s="5">
        <v>2633</v>
      </c>
      <c r="E148" s="5">
        <v>123</v>
      </c>
      <c r="F148" s="5">
        <v>1556</v>
      </c>
      <c r="G148" s="5">
        <v>1</v>
      </c>
      <c r="H148" s="5">
        <v>2212</v>
      </c>
      <c r="I148" s="5">
        <v>2</v>
      </c>
      <c r="J148" s="5">
        <v>3556</v>
      </c>
      <c r="K148" s="5">
        <v>0</v>
      </c>
      <c r="L148" s="5">
        <v>45548</v>
      </c>
      <c r="M148" s="5">
        <v>3</v>
      </c>
    </row>
    <row r="149" spans="1:13" x14ac:dyDescent="0.25">
      <c r="A149" t="s">
        <v>173</v>
      </c>
      <c r="B149" s="5">
        <v>1534</v>
      </c>
      <c r="C149" s="5">
        <v>0</v>
      </c>
      <c r="D149" s="5">
        <v>1761</v>
      </c>
      <c r="E149" s="5">
        <v>70</v>
      </c>
      <c r="F149" s="5">
        <v>901</v>
      </c>
      <c r="G149" s="5">
        <v>0</v>
      </c>
      <c r="H149" s="5">
        <v>1331</v>
      </c>
      <c r="I149" s="5">
        <v>0</v>
      </c>
      <c r="J149" s="5">
        <v>2050</v>
      </c>
      <c r="K149" s="5">
        <v>0</v>
      </c>
      <c r="L149" s="5">
        <v>26794</v>
      </c>
      <c r="M149" s="5">
        <v>6</v>
      </c>
    </row>
    <row r="150" spans="1:13" x14ac:dyDescent="0.25">
      <c r="A150" t="s">
        <v>175</v>
      </c>
      <c r="B150" s="5">
        <v>616</v>
      </c>
      <c r="C150" s="5">
        <v>30</v>
      </c>
      <c r="D150" s="5">
        <v>931</v>
      </c>
      <c r="E150" s="5">
        <v>0</v>
      </c>
      <c r="F150" s="5">
        <v>339</v>
      </c>
      <c r="G150" s="5">
        <v>0</v>
      </c>
      <c r="H150" s="5">
        <v>437</v>
      </c>
      <c r="I150" s="5">
        <v>0</v>
      </c>
      <c r="J150" s="5">
        <v>827</v>
      </c>
      <c r="K150" s="5">
        <v>0</v>
      </c>
      <c r="L150" s="5">
        <v>13796</v>
      </c>
      <c r="M150" s="5">
        <v>3</v>
      </c>
    </row>
    <row r="151" spans="1:13" x14ac:dyDescent="0.25">
      <c r="A151" t="s">
        <v>176</v>
      </c>
      <c r="B151" s="5">
        <v>1834</v>
      </c>
      <c r="C151" s="5">
        <v>95</v>
      </c>
      <c r="D151" s="5">
        <v>2737</v>
      </c>
      <c r="E151" s="5">
        <v>0</v>
      </c>
      <c r="F151" s="5">
        <v>1392</v>
      </c>
      <c r="G151" s="5">
        <v>1</v>
      </c>
      <c r="H151" s="5">
        <v>1797</v>
      </c>
      <c r="I151" s="5">
        <v>0</v>
      </c>
      <c r="J151" s="5">
        <v>3366</v>
      </c>
      <c r="K151" s="5">
        <v>1</v>
      </c>
      <c r="L151" s="5">
        <v>44157</v>
      </c>
      <c r="M151" s="5">
        <v>0</v>
      </c>
    </row>
    <row r="152" spans="1:13" x14ac:dyDescent="0.25">
      <c r="A152" t="s">
        <v>177</v>
      </c>
      <c r="B152" s="5">
        <v>1530</v>
      </c>
      <c r="C152" s="5">
        <v>71</v>
      </c>
      <c r="D152" s="5">
        <v>2231</v>
      </c>
      <c r="E152" s="5">
        <v>0</v>
      </c>
      <c r="F152" s="5">
        <v>974</v>
      </c>
      <c r="G152" s="5">
        <v>1</v>
      </c>
      <c r="H152" s="5">
        <v>1358</v>
      </c>
      <c r="I152" s="5">
        <v>1</v>
      </c>
      <c r="J152" s="5">
        <v>2508</v>
      </c>
      <c r="K152" s="5">
        <v>1</v>
      </c>
      <c r="L152" s="5">
        <v>33045</v>
      </c>
      <c r="M152" s="5">
        <v>8</v>
      </c>
    </row>
    <row r="153" spans="1:13" x14ac:dyDescent="0.25">
      <c r="A153" t="s">
        <v>178</v>
      </c>
      <c r="B153" s="5">
        <v>1102</v>
      </c>
      <c r="C153" s="5">
        <v>1</v>
      </c>
      <c r="D153" s="5">
        <v>1438</v>
      </c>
      <c r="E153" s="5">
        <v>0</v>
      </c>
      <c r="F153" s="5">
        <v>551</v>
      </c>
      <c r="G153" s="5">
        <v>0</v>
      </c>
      <c r="H153" s="5">
        <v>860</v>
      </c>
      <c r="I153" s="5">
        <v>0</v>
      </c>
      <c r="J153" s="5">
        <v>1575</v>
      </c>
      <c r="K153" s="5">
        <v>321</v>
      </c>
      <c r="L153" s="5">
        <v>19341</v>
      </c>
      <c r="M153" s="5">
        <v>3887</v>
      </c>
    </row>
    <row r="154" spans="1:13" x14ac:dyDescent="0.25">
      <c r="A154" t="s">
        <v>179</v>
      </c>
      <c r="B154" s="5">
        <v>1729</v>
      </c>
      <c r="C154" s="5">
        <v>0</v>
      </c>
      <c r="D154" s="5">
        <v>2482</v>
      </c>
      <c r="E154" s="5">
        <v>0</v>
      </c>
      <c r="F154" s="5">
        <v>1340</v>
      </c>
      <c r="G154" s="5">
        <v>0</v>
      </c>
      <c r="H154" s="5">
        <v>1644</v>
      </c>
      <c r="I154" s="5">
        <v>0</v>
      </c>
      <c r="J154" s="5">
        <v>2174</v>
      </c>
      <c r="K154" s="5">
        <v>519</v>
      </c>
      <c r="L154" s="5">
        <v>29733</v>
      </c>
      <c r="M154" s="5">
        <v>6945</v>
      </c>
    </row>
    <row r="155" spans="1:13" x14ac:dyDescent="0.25">
      <c r="A155" t="s">
        <v>180</v>
      </c>
      <c r="B155" s="5">
        <v>973</v>
      </c>
      <c r="C155" s="5">
        <v>0</v>
      </c>
      <c r="D155" s="5">
        <v>1830</v>
      </c>
      <c r="E155" s="5">
        <v>0</v>
      </c>
      <c r="F155" s="5">
        <v>738</v>
      </c>
      <c r="G155" s="5">
        <v>0</v>
      </c>
      <c r="H155" s="5">
        <v>1123</v>
      </c>
      <c r="I155" s="5">
        <v>0</v>
      </c>
      <c r="J155" s="5">
        <v>1547</v>
      </c>
      <c r="K155" s="5">
        <v>409</v>
      </c>
      <c r="L155" s="5">
        <v>20041</v>
      </c>
      <c r="M155" s="5">
        <v>4841</v>
      </c>
    </row>
    <row r="156" spans="1:13" x14ac:dyDescent="0.25">
      <c r="A156" t="s">
        <v>181</v>
      </c>
      <c r="B156" s="5">
        <v>1116</v>
      </c>
      <c r="C156" s="5">
        <v>0</v>
      </c>
      <c r="D156" s="5">
        <v>1707</v>
      </c>
      <c r="E156" s="5">
        <v>0</v>
      </c>
      <c r="F156" s="5">
        <v>653</v>
      </c>
      <c r="G156" s="5">
        <v>1</v>
      </c>
      <c r="H156" s="5">
        <v>970</v>
      </c>
      <c r="I156" s="5">
        <v>0</v>
      </c>
      <c r="J156" s="5">
        <v>1419</v>
      </c>
      <c r="K156" s="5">
        <v>350</v>
      </c>
      <c r="L156" s="5">
        <v>19990</v>
      </c>
      <c r="M156" s="5">
        <v>4615</v>
      </c>
    </row>
    <row r="157" spans="1:13" x14ac:dyDescent="0.25">
      <c r="A157" t="s">
        <v>182</v>
      </c>
      <c r="B157" s="5">
        <v>1171</v>
      </c>
      <c r="C157" s="5">
        <v>0</v>
      </c>
      <c r="D157" s="5">
        <v>1387</v>
      </c>
      <c r="E157" s="5">
        <v>121</v>
      </c>
      <c r="F157" s="5">
        <v>839</v>
      </c>
      <c r="G157" s="5">
        <v>0</v>
      </c>
      <c r="H157" s="5">
        <v>1097</v>
      </c>
      <c r="I157" s="5">
        <v>0</v>
      </c>
      <c r="J157" s="5">
        <v>1683</v>
      </c>
      <c r="K157" s="5">
        <v>0</v>
      </c>
      <c r="L157" s="5">
        <v>23238</v>
      </c>
      <c r="M157" s="5">
        <v>3</v>
      </c>
    </row>
    <row r="158" spans="1:13" x14ac:dyDescent="0.25">
      <c r="A158" t="s">
        <v>183</v>
      </c>
      <c r="B158" s="5">
        <v>1784</v>
      </c>
      <c r="C158" s="5">
        <v>0</v>
      </c>
      <c r="D158" s="5">
        <v>2576</v>
      </c>
      <c r="E158" s="5">
        <v>210</v>
      </c>
      <c r="F158" s="5">
        <v>1259</v>
      </c>
      <c r="G158" s="5">
        <v>0</v>
      </c>
      <c r="H158" s="5">
        <v>1929</v>
      </c>
      <c r="I158" s="5">
        <v>0</v>
      </c>
      <c r="J158" s="5">
        <v>2502</v>
      </c>
      <c r="K158" s="5">
        <v>0</v>
      </c>
      <c r="L158" s="5">
        <v>32266</v>
      </c>
      <c r="M158" s="5">
        <v>4</v>
      </c>
    </row>
    <row r="159" spans="1:13" x14ac:dyDescent="0.25">
      <c r="A159" t="s">
        <v>184</v>
      </c>
      <c r="B159" s="5">
        <v>443</v>
      </c>
      <c r="C159" s="5">
        <v>0</v>
      </c>
      <c r="D159" s="5">
        <v>575</v>
      </c>
      <c r="E159" s="5">
        <v>50</v>
      </c>
      <c r="F159" s="5">
        <v>225</v>
      </c>
      <c r="G159" s="5">
        <v>0</v>
      </c>
      <c r="H159" s="5">
        <v>403</v>
      </c>
      <c r="I159" s="5">
        <v>0</v>
      </c>
      <c r="J159" s="5">
        <v>589</v>
      </c>
      <c r="K159" s="5">
        <v>0</v>
      </c>
      <c r="L159" s="5">
        <v>8108</v>
      </c>
      <c r="M159" s="5">
        <v>1</v>
      </c>
    </row>
    <row r="160" spans="1:13" x14ac:dyDescent="0.25">
      <c r="A160" t="s">
        <v>185</v>
      </c>
      <c r="B160" s="5">
        <v>1657</v>
      </c>
      <c r="C160" s="5">
        <v>0</v>
      </c>
      <c r="D160" s="5">
        <v>2545</v>
      </c>
      <c r="E160" s="5">
        <v>197</v>
      </c>
      <c r="F160" s="5">
        <v>1115</v>
      </c>
      <c r="G160" s="5">
        <v>0</v>
      </c>
      <c r="H160" s="5">
        <v>1741</v>
      </c>
      <c r="I160" s="5">
        <v>1</v>
      </c>
      <c r="J160" s="5">
        <v>2991</v>
      </c>
      <c r="K160" s="5">
        <v>0</v>
      </c>
      <c r="L160" s="5">
        <v>40579</v>
      </c>
      <c r="M160" s="5">
        <v>2</v>
      </c>
    </row>
    <row r="161" spans="1:13" x14ac:dyDescent="0.25">
      <c r="A161" t="s">
        <v>187</v>
      </c>
      <c r="B161" s="5">
        <v>754</v>
      </c>
      <c r="C161" s="5">
        <v>0</v>
      </c>
      <c r="D161" s="5">
        <v>1023</v>
      </c>
      <c r="E161" s="5">
        <v>158</v>
      </c>
      <c r="F161" s="5">
        <v>557</v>
      </c>
      <c r="G161" s="5">
        <v>0</v>
      </c>
      <c r="H161" s="5">
        <v>626</v>
      </c>
      <c r="I161" s="5">
        <v>0</v>
      </c>
      <c r="J161" s="5">
        <v>1573</v>
      </c>
      <c r="K161" s="5">
        <v>0</v>
      </c>
      <c r="L161" s="5">
        <v>18892</v>
      </c>
      <c r="M161" s="5">
        <v>2</v>
      </c>
    </row>
    <row r="162" spans="1:13" x14ac:dyDescent="0.25">
      <c r="A162" t="s">
        <v>188</v>
      </c>
      <c r="B162" s="5">
        <v>1822</v>
      </c>
      <c r="C162" s="5">
        <v>0</v>
      </c>
      <c r="D162" s="5">
        <v>2536</v>
      </c>
      <c r="E162" s="5">
        <v>273</v>
      </c>
      <c r="F162" s="5">
        <v>1574</v>
      </c>
      <c r="G162" s="5">
        <v>0</v>
      </c>
      <c r="H162" s="5">
        <v>1977</v>
      </c>
      <c r="I162" s="5">
        <v>0</v>
      </c>
      <c r="J162" s="5">
        <v>3574</v>
      </c>
      <c r="K162" s="5">
        <v>0</v>
      </c>
      <c r="L162" s="5">
        <v>47439</v>
      </c>
      <c r="M162" s="5">
        <v>9</v>
      </c>
    </row>
    <row r="163" spans="1:13" x14ac:dyDescent="0.25">
      <c r="A163" t="s">
        <v>189</v>
      </c>
      <c r="B163" s="5">
        <v>1056</v>
      </c>
      <c r="C163" s="5">
        <v>0</v>
      </c>
      <c r="D163" s="5">
        <v>1163</v>
      </c>
      <c r="E163" s="5">
        <v>97</v>
      </c>
      <c r="F163" s="5">
        <v>545</v>
      </c>
      <c r="G163" s="5">
        <v>0</v>
      </c>
      <c r="H163" s="5">
        <v>836</v>
      </c>
      <c r="I163" s="5">
        <v>0</v>
      </c>
      <c r="J163" s="5">
        <v>1573</v>
      </c>
      <c r="K163" s="5">
        <v>0</v>
      </c>
      <c r="L163" s="5">
        <v>20790</v>
      </c>
      <c r="M163" s="5">
        <v>2</v>
      </c>
    </row>
    <row r="164" spans="1:13" x14ac:dyDescent="0.25">
      <c r="A164" t="s">
        <v>190</v>
      </c>
      <c r="B164" s="5">
        <v>1459</v>
      </c>
      <c r="C164" s="5">
        <v>0</v>
      </c>
      <c r="D164" s="5">
        <v>1698</v>
      </c>
      <c r="E164" s="5">
        <v>0</v>
      </c>
      <c r="F164" s="5">
        <v>677</v>
      </c>
      <c r="G164" s="5">
        <v>32</v>
      </c>
      <c r="H164" s="5">
        <v>1104</v>
      </c>
      <c r="I164" s="5">
        <v>0</v>
      </c>
      <c r="J164" s="5">
        <v>2011</v>
      </c>
      <c r="K164" s="5">
        <v>0</v>
      </c>
      <c r="L164" s="5">
        <v>27637</v>
      </c>
      <c r="M164" s="5">
        <v>1</v>
      </c>
    </row>
    <row r="165" spans="1:13" x14ac:dyDescent="0.25">
      <c r="A165" t="s">
        <v>191</v>
      </c>
      <c r="B165" s="5">
        <v>1292</v>
      </c>
      <c r="C165" s="5">
        <v>2</v>
      </c>
      <c r="D165" s="5">
        <v>1745</v>
      </c>
      <c r="E165" s="5">
        <v>0</v>
      </c>
      <c r="F165" s="5">
        <v>711</v>
      </c>
      <c r="G165" s="5">
        <v>42</v>
      </c>
      <c r="H165" s="5">
        <v>1180</v>
      </c>
      <c r="I165" s="5">
        <v>0</v>
      </c>
      <c r="J165" s="5">
        <v>1561</v>
      </c>
      <c r="K165" s="5">
        <v>0</v>
      </c>
      <c r="L165" s="5">
        <v>20991</v>
      </c>
      <c r="M165" s="5">
        <v>3</v>
      </c>
    </row>
    <row r="166" spans="1:13" x14ac:dyDescent="0.25">
      <c r="A166" t="s">
        <v>192</v>
      </c>
      <c r="B166" s="5">
        <v>1310</v>
      </c>
      <c r="C166" s="5">
        <v>1</v>
      </c>
      <c r="D166" s="5">
        <v>1877</v>
      </c>
      <c r="E166" s="5">
        <v>0</v>
      </c>
      <c r="F166" s="5">
        <v>627</v>
      </c>
      <c r="G166" s="5">
        <v>41</v>
      </c>
      <c r="H166" s="5">
        <v>1203</v>
      </c>
      <c r="I166" s="5">
        <v>0</v>
      </c>
      <c r="J166" s="5">
        <v>1831</v>
      </c>
      <c r="K166" s="5">
        <v>0</v>
      </c>
      <c r="L166" s="5">
        <v>23946</v>
      </c>
      <c r="M166" s="5">
        <v>8</v>
      </c>
    </row>
    <row r="167" spans="1:13" x14ac:dyDescent="0.25">
      <c r="A167" t="s">
        <v>193</v>
      </c>
      <c r="B167" s="5">
        <v>1412</v>
      </c>
      <c r="C167" s="5">
        <v>0</v>
      </c>
      <c r="D167" s="5">
        <v>2146</v>
      </c>
      <c r="E167" s="5">
        <v>0</v>
      </c>
      <c r="F167" s="5">
        <v>1003</v>
      </c>
      <c r="G167" s="5">
        <v>51</v>
      </c>
      <c r="H167" s="5">
        <v>1393</v>
      </c>
      <c r="I167" s="5">
        <v>0</v>
      </c>
      <c r="J167" s="5">
        <v>2446</v>
      </c>
      <c r="K167" s="5">
        <v>0</v>
      </c>
      <c r="L167" s="5">
        <v>32633</v>
      </c>
      <c r="M167" s="5">
        <v>7</v>
      </c>
    </row>
    <row r="168" spans="1:13" x14ac:dyDescent="0.25">
      <c r="A168" t="s">
        <v>194</v>
      </c>
      <c r="B168" s="5">
        <v>1568</v>
      </c>
      <c r="C168" s="5">
        <v>0</v>
      </c>
      <c r="D168" s="5">
        <v>1778</v>
      </c>
      <c r="E168" s="5">
        <v>237</v>
      </c>
      <c r="F168" s="5">
        <v>907</v>
      </c>
      <c r="G168" s="5">
        <v>0</v>
      </c>
      <c r="H168" s="5">
        <v>1412</v>
      </c>
      <c r="I168" s="5">
        <v>0</v>
      </c>
      <c r="J168" s="5">
        <v>2310</v>
      </c>
      <c r="K168" s="5">
        <v>0</v>
      </c>
      <c r="L168" s="5">
        <v>30544</v>
      </c>
      <c r="M168" s="5">
        <v>3</v>
      </c>
    </row>
    <row r="169" spans="1:13" x14ac:dyDescent="0.25">
      <c r="A169" t="s">
        <v>195</v>
      </c>
      <c r="B169" s="5">
        <v>1724</v>
      </c>
      <c r="C169" s="5">
        <v>0</v>
      </c>
      <c r="D169" s="5">
        <v>2434</v>
      </c>
      <c r="E169" s="5">
        <v>376</v>
      </c>
      <c r="F169" s="5">
        <v>1429</v>
      </c>
      <c r="G169" s="5">
        <v>0</v>
      </c>
      <c r="H169" s="5">
        <v>1802</v>
      </c>
      <c r="I169" s="5">
        <v>0</v>
      </c>
      <c r="J169" s="5">
        <v>3424</v>
      </c>
      <c r="K169" s="5">
        <v>0</v>
      </c>
      <c r="L169" s="5">
        <v>46594</v>
      </c>
      <c r="M169" s="5">
        <v>1</v>
      </c>
    </row>
    <row r="170" spans="1:13" x14ac:dyDescent="0.25">
      <c r="A170" t="s">
        <v>196</v>
      </c>
      <c r="B170" s="5">
        <v>1475</v>
      </c>
      <c r="C170" s="5">
        <v>0</v>
      </c>
      <c r="D170" s="5">
        <v>1710</v>
      </c>
      <c r="E170" s="5">
        <v>253</v>
      </c>
      <c r="F170" s="5">
        <v>732</v>
      </c>
      <c r="G170" s="5">
        <v>0</v>
      </c>
      <c r="H170" s="5">
        <v>1048</v>
      </c>
      <c r="I170" s="5">
        <v>0</v>
      </c>
      <c r="J170" s="5">
        <v>1456</v>
      </c>
      <c r="K170" s="5">
        <v>0</v>
      </c>
      <c r="L170" s="5">
        <v>19282</v>
      </c>
      <c r="M170" s="5">
        <v>4</v>
      </c>
    </row>
    <row r="171" spans="1:13" x14ac:dyDescent="0.25">
      <c r="A171" t="s">
        <v>197</v>
      </c>
      <c r="B171" s="5">
        <v>1489</v>
      </c>
      <c r="C171" s="5">
        <v>0</v>
      </c>
      <c r="D171" s="5">
        <v>1978</v>
      </c>
      <c r="E171" s="5">
        <v>354</v>
      </c>
      <c r="F171" s="5">
        <v>970</v>
      </c>
      <c r="G171" s="5">
        <v>0</v>
      </c>
      <c r="H171" s="5">
        <v>1473</v>
      </c>
      <c r="I171" s="5">
        <v>0</v>
      </c>
      <c r="J171" s="5">
        <v>2944</v>
      </c>
      <c r="K171" s="5">
        <v>0</v>
      </c>
      <c r="L171" s="5">
        <v>37890</v>
      </c>
      <c r="M171" s="5">
        <v>1</v>
      </c>
    </row>
    <row r="172" spans="1:13" x14ac:dyDescent="0.25">
      <c r="A172" t="s">
        <v>198</v>
      </c>
      <c r="B172" s="5">
        <v>965</v>
      </c>
      <c r="C172" s="5">
        <v>0</v>
      </c>
      <c r="D172" s="5">
        <v>1362</v>
      </c>
      <c r="E172" s="5">
        <v>0</v>
      </c>
      <c r="F172" s="5">
        <v>575</v>
      </c>
      <c r="G172" s="5">
        <v>0</v>
      </c>
      <c r="H172" s="5">
        <v>881</v>
      </c>
      <c r="I172" s="5">
        <v>0</v>
      </c>
      <c r="J172" s="5">
        <v>1373</v>
      </c>
      <c r="K172" s="5">
        <v>1</v>
      </c>
      <c r="L172" s="5">
        <v>18005</v>
      </c>
      <c r="M172" s="5">
        <v>9</v>
      </c>
    </row>
    <row r="173" spans="1:13" x14ac:dyDescent="0.25">
      <c r="A173" t="s">
        <v>199</v>
      </c>
      <c r="B173" s="5">
        <v>1768</v>
      </c>
      <c r="C173" s="5">
        <v>0</v>
      </c>
      <c r="D173" s="5">
        <v>2895</v>
      </c>
      <c r="E173" s="5">
        <v>1</v>
      </c>
      <c r="F173" s="5">
        <v>1205</v>
      </c>
      <c r="G173" s="5">
        <v>0</v>
      </c>
      <c r="H173" s="5">
        <v>1669</v>
      </c>
      <c r="I173" s="5">
        <v>0</v>
      </c>
      <c r="J173" s="5">
        <v>2918</v>
      </c>
      <c r="K173" s="5">
        <v>1</v>
      </c>
      <c r="L173" s="5">
        <v>36641</v>
      </c>
      <c r="M173" s="5">
        <v>4</v>
      </c>
    </row>
    <row r="174" spans="1:13" x14ac:dyDescent="0.25">
      <c r="A174" t="s">
        <v>200</v>
      </c>
      <c r="B174" s="5">
        <v>1103</v>
      </c>
      <c r="C174" s="5">
        <v>0</v>
      </c>
      <c r="D174" s="5">
        <v>1076</v>
      </c>
      <c r="E174" s="5">
        <v>0</v>
      </c>
      <c r="F174" s="5">
        <v>803</v>
      </c>
      <c r="G174" s="5">
        <v>0</v>
      </c>
      <c r="H174" s="5">
        <v>1060</v>
      </c>
      <c r="I174" s="5">
        <v>0</v>
      </c>
      <c r="J174" s="5">
        <v>1556</v>
      </c>
      <c r="K174" s="5">
        <v>0</v>
      </c>
      <c r="L174" s="5">
        <v>21740</v>
      </c>
      <c r="M174" s="5">
        <v>0</v>
      </c>
    </row>
    <row r="175" spans="1:13" x14ac:dyDescent="0.25">
      <c r="A175" t="s">
        <v>201</v>
      </c>
      <c r="B175" s="5">
        <v>900</v>
      </c>
      <c r="C175" s="5">
        <v>0</v>
      </c>
      <c r="D175" s="5">
        <v>1585</v>
      </c>
      <c r="E175" s="5">
        <v>1</v>
      </c>
      <c r="F175" s="5">
        <v>636</v>
      </c>
      <c r="G175" s="5">
        <v>0</v>
      </c>
      <c r="H175" s="5">
        <v>901</v>
      </c>
      <c r="I175" s="5">
        <v>1</v>
      </c>
      <c r="J175" s="5">
        <v>1727</v>
      </c>
      <c r="K175" s="5">
        <v>0</v>
      </c>
      <c r="L175" s="5">
        <v>23687</v>
      </c>
      <c r="M175" s="5">
        <v>2</v>
      </c>
    </row>
    <row r="176" spans="1:13" x14ac:dyDescent="0.25">
      <c r="A176" t="s">
        <v>202</v>
      </c>
      <c r="B176" s="5">
        <v>1614</v>
      </c>
      <c r="C176" s="5">
        <v>238</v>
      </c>
      <c r="D176" s="5">
        <v>2313</v>
      </c>
      <c r="E176" s="5">
        <v>0</v>
      </c>
      <c r="F176" s="5">
        <v>1303</v>
      </c>
      <c r="G176" s="5">
        <v>0</v>
      </c>
      <c r="H176" s="5">
        <v>1356</v>
      </c>
      <c r="I176" s="5">
        <v>0</v>
      </c>
      <c r="J176" s="5">
        <v>2491</v>
      </c>
      <c r="K176" s="5">
        <v>1</v>
      </c>
      <c r="L176" s="5">
        <v>32699</v>
      </c>
      <c r="M176" s="5">
        <v>4</v>
      </c>
    </row>
    <row r="177" spans="1:13" x14ac:dyDescent="0.25">
      <c r="A177" t="s">
        <v>203</v>
      </c>
      <c r="B177" s="5">
        <v>1413</v>
      </c>
      <c r="C177" s="5">
        <v>163</v>
      </c>
      <c r="D177" s="5">
        <v>2092</v>
      </c>
      <c r="E177" s="5">
        <v>0</v>
      </c>
      <c r="F177" s="5">
        <v>1001</v>
      </c>
      <c r="G177" s="5">
        <v>0</v>
      </c>
      <c r="H177" s="5">
        <v>1393</v>
      </c>
      <c r="I177" s="5">
        <v>0</v>
      </c>
      <c r="J177" s="5">
        <v>2468</v>
      </c>
      <c r="K177" s="5">
        <v>0</v>
      </c>
      <c r="L177" s="5">
        <v>33155</v>
      </c>
      <c r="M177" s="5">
        <v>3</v>
      </c>
    </row>
    <row r="178" spans="1:13" x14ac:dyDescent="0.25">
      <c r="A178" t="s">
        <v>204</v>
      </c>
      <c r="B178" s="5">
        <v>1109</v>
      </c>
      <c r="C178" s="5">
        <v>165</v>
      </c>
      <c r="D178" s="5">
        <v>1760</v>
      </c>
      <c r="E178" s="5">
        <v>0</v>
      </c>
      <c r="F178" s="5">
        <v>803</v>
      </c>
      <c r="G178" s="5">
        <v>0</v>
      </c>
      <c r="H178" s="5">
        <v>916</v>
      </c>
      <c r="I178" s="5">
        <v>0</v>
      </c>
      <c r="J178" s="5">
        <v>2068</v>
      </c>
      <c r="K178" s="5">
        <v>0</v>
      </c>
      <c r="L178" s="5">
        <v>28215</v>
      </c>
      <c r="M178" s="5">
        <v>1</v>
      </c>
    </row>
    <row r="179" spans="1:13" x14ac:dyDescent="0.25">
      <c r="A179" t="s">
        <v>205</v>
      </c>
      <c r="B179" s="5">
        <v>1509</v>
      </c>
      <c r="C179" s="5">
        <v>215</v>
      </c>
      <c r="D179" s="5">
        <v>2372</v>
      </c>
      <c r="E179" s="5">
        <v>0</v>
      </c>
      <c r="F179" s="5">
        <v>1058</v>
      </c>
      <c r="G179" s="5">
        <v>0</v>
      </c>
      <c r="H179" s="5">
        <v>1375</v>
      </c>
      <c r="I179" s="5">
        <v>0</v>
      </c>
      <c r="J179" s="5">
        <v>2700</v>
      </c>
      <c r="K179" s="5">
        <v>0</v>
      </c>
      <c r="L179" s="5">
        <v>34292</v>
      </c>
      <c r="M179" s="5">
        <v>0</v>
      </c>
    </row>
    <row r="180" spans="1:13" x14ac:dyDescent="0.25">
      <c r="A180" t="s">
        <v>206</v>
      </c>
      <c r="B180" s="5">
        <v>781</v>
      </c>
      <c r="C180" s="5">
        <v>2</v>
      </c>
      <c r="D180" s="5">
        <v>1130</v>
      </c>
      <c r="E180" s="5">
        <v>2</v>
      </c>
      <c r="F180" s="5">
        <v>540</v>
      </c>
      <c r="G180" s="5">
        <v>0</v>
      </c>
      <c r="H180" s="5">
        <v>885</v>
      </c>
      <c r="I180" s="5">
        <v>2</v>
      </c>
      <c r="J180" s="5">
        <v>1298</v>
      </c>
      <c r="K180" s="5">
        <v>1</v>
      </c>
      <c r="L180" s="5">
        <v>17426</v>
      </c>
      <c r="M180" s="5">
        <v>4</v>
      </c>
    </row>
    <row r="181" spans="1:13" x14ac:dyDescent="0.25">
      <c r="A181" t="s">
        <v>207</v>
      </c>
      <c r="B181" s="5">
        <v>2545</v>
      </c>
      <c r="C181" s="5">
        <v>5</v>
      </c>
      <c r="D181" s="5">
        <v>3622</v>
      </c>
      <c r="E181" s="5">
        <v>5</v>
      </c>
      <c r="F181" s="5">
        <v>1705</v>
      </c>
      <c r="G181" s="5">
        <v>2</v>
      </c>
      <c r="H181" s="5">
        <v>2499</v>
      </c>
      <c r="I181" s="5">
        <v>4</v>
      </c>
      <c r="J181" s="5">
        <v>4122</v>
      </c>
      <c r="K181" s="5">
        <v>4</v>
      </c>
      <c r="L181" s="5">
        <v>53660</v>
      </c>
      <c r="M181" s="5">
        <v>7</v>
      </c>
    </row>
    <row r="182" spans="1:13" x14ac:dyDescent="0.25">
      <c r="A182" t="s">
        <v>208</v>
      </c>
      <c r="B182" s="5">
        <v>1624</v>
      </c>
      <c r="C182" s="5">
        <v>4</v>
      </c>
      <c r="D182" s="5">
        <v>2356</v>
      </c>
      <c r="E182" s="5">
        <v>2</v>
      </c>
      <c r="F182" s="5">
        <v>984</v>
      </c>
      <c r="G182" s="5">
        <v>5</v>
      </c>
      <c r="H182" s="5">
        <v>1527</v>
      </c>
      <c r="I182" s="5">
        <v>2</v>
      </c>
      <c r="J182" s="5">
        <v>2655</v>
      </c>
      <c r="K182" s="5">
        <v>9</v>
      </c>
      <c r="L182" s="5">
        <v>35717</v>
      </c>
      <c r="M182" s="5">
        <v>5</v>
      </c>
    </row>
    <row r="183" spans="1:13" ht="15.75" thickBot="1" x14ac:dyDescent="0.3">
      <c r="A183" s="2" t="s">
        <v>209</v>
      </c>
      <c r="B183" s="6">
        <v>902</v>
      </c>
      <c r="C183" s="6">
        <v>5</v>
      </c>
      <c r="D183" s="6">
        <v>1503</v>
      </c>
      <c r="E183" s="6">
        <v>3</v>
      </c>
      <c r="F183" s="6">
        <v>934</v>
      </c>
      <c r="G183" s="6">
        <v>3</v>
      </c>
      <c r="H183" s="6">
        <v>961</v>
      </c>
      <c r="I183" s="6">
        <v>3</v>
      </c>
      <c r="J183" s="6">
        <v>1831</v>
      </c>
      <c r="K183" s="6">
        <v>3</v>
      </c>
      <c r="L183" s="6">
        <v>23636</v>
      </c>
      <c r="M183" s="6">
        <v>5</v>
      </c>
    </row>
    <row r="185" spans="1:13" x14ac:dyDescent="0.25">
      <c r="A185" t="s">
        <v>217</v>
      </c>
    </row>
    <row r="186" spans="1:13" x14ac:dyDescent="0.25">
      <c r="A186" t="s">
        <v>41</v>
      </c>
      <c r="B186" s="5">
        <v>345</v>
      </c>
      <c r="C186" s="5">
        <v>5</v>
      </c>
      <c r="D186" s="5">
        <v>443</v>
      </c>
      <c r="E186" s="5">
        <v>0</v>
      </c>
      <c r="F186" s="5">
        <v>221</v>
      </c>
      <c r="G186" s="5">
        <v>0</v>
      </c>
      <c r="H186" s="5">
        <v>363</v>
      </c>
      <c r="I186" s="5">
        <v>0</v>
      </c>
      <c r="J186" s="5">
        <v>424</v>
      </c>
      <c r="K186" s="5">
        <v>0</v>
      </c>
      <c r="L186" s="5">
        <v>6003</v>
      </c>
      <c r="M186" s="5">
        <v>0</v>
      </c>
    </row>
    <row r="187" spans="1:13" x14ac:dyDescent="0.25">
      <c r="A187" t="s">
        <v>59</v>
      </c>
      <c r="B187" s="5">
        <v>28</v>
      </c>
      <c r="C187" s="5">
        <v>0</v>
      </c>
      <c r="D187" s="5">
        <v>26</v>
      </c>
      <c r="E187" s="5">
        <v>0</v>
      </c>
      <c r="F187" s="5">
        <v>23</v>
      </c>
      <c r="G187" s="5">
        <v>0</v>
      </c>
      <c r="H187" s="5">
        <v>23</v>
      </c>
      <c r="I187" s="5">
        <v>0</v>
      </c>
      <c r="J187" s="5">
        <v>26</v>
      </c>
      <c r="K187" s="5">
        <v>23</v>
      </c>
      <c r="L187" s="5">
        <v>313</v>
      </c>
      <c r="M187" s="5">
        <v>162</v>
      </c>
    </row>
    <row r="188" spans="1:13" x14ac:dyDescent="0.25">
      <c r="A188" t="s">
        <v>98</v>
      </c>
      <c r="B188" s="5">
        <v>1</v>
      </c>
      <c r="C188" s="5">
        <v>0</v>
      </c>
      <c r="D188" s="5">
        <v>2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1</v>
      </c>
      <c r="K188" s="5">
        <v>0</v>
      </c>
      <c r="L188" s="5">
        <v>19</v>
      </c>
      <c r="M188" s="5">
        <v>0</v>
      </c>
    </row>
    <row r="189" spans="1:13" x14ac:dyDescent="0.25">
      <c r="A189" t="s">
        <v>108</v>
      </c>
      <c r="B189" s="5">
        <v>190</v>
      </c>
      <c r="C189" s="5">
        <v>0</v>
      </c>
      <c r="D189" s="5">
        <v>281</v>
      </c>
      <c r="E189" s="5">
        <v>0</v>
      </c>
      <c r="F189" s="5">
        <v>130</v>
      </c>
      <c r="G189" s="5">
        <v>11</v>
      </c>
      <c r="H189" s="5">
        <v>214</v>
      </c>
      <c r="I189" s="5">
        <v>0</v>
      </c>
      <c r="J189" s="5">
        <v>407</v>
      </c>
      <c r="K189" s="5">
        <v>0</v>
      </c>
      <c r="L189" s="5">
        <v>4973</v>
      </c>
      <c r="M189" s="5">
        <v>2</v>
      </c>
    </row>
    <row r="190" spans="1:13" x14ac:dyDescent="0.25">
      <c r="A190" t="s">
        <v>124</v>
      </c>
      <c r="B190" s="5">
        <v>169</v>
      </c>
      <c r="C190" s="5">
        <v>0</v>
      </c>
      <c r="D190" s="5">
        <v>190</v>
      </c>
      <c r="E190" s="5">
        <v>0</v>
      </c>
      <c r="F190" s="5">
        <v>112</v>
      </c>
      <c r="G190" s="5">
        <v>0</v>
      </c>
      <c r="H190" s="5">
        <v>132</v>
      </c>
      <c r="I190" s="5">
        <v>61</v>
      </c>
      <c r="J190" s="5">
        <v>261</v>
      </c>
      <c r="K190" s="5">
        <v>0</v>
      </c>
      <c r="L190" s="5">
        <v>3398</v>
      </c>
      <c r="M190" s="5">
        <v>0</v>
      </c>
    </row>
    <row r="191" spans="1:13" x14ac:dyDescent="0.25">
      <c r="A191" t="s">
        <v>125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</row>
    <row r="192" spans="1:13" x14ac:dyDescent="0.25">
      <c r="A192" t="s">
        <v>136</v>
      </c>
      <c r="B192" s="5">
        <v>2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2</v>
      </c>
      <c r="I192" s="5">
        <v>0</v>
      </c>
      <c r="J192" s="5">
        <v>2</v>
      </c>
      <c r="K192" s="5">
        <v>0</v>
      </c>
      <c r="L192" s="5">
        <v>12</v>
      </c>
      <c r="M192" s="5">
        <v>0</v>
      </c>
    </row>
    <row r="193" spans="1:13" x14ac:dyDescent="0.25">
      <c r="A193" t="s">
        <v>144</v>
      </c>
      <c r="B193" s="5">
        <v>33</v>
      </c>
      <c r="C193" s="5">
        <v>1</v>
      </c>
      <c r="D193" s="5">
        <v>55</v>
      </c>
      <c r="E193" s="5">
        <v>0</v>
      </c>
      <c r="F193" s="5">
        <v>10</v>
      </c>
      <c r="G193" s="5">
        <v>0</v>
      </c>
      <c r="H193" s="5">
        <v>24</v>
      </c>
      <c r="I193" s="5">
        <v>0</v>
      </c>
      <c r="J193" s="5">
        <v>66</v>
      </c>
      <c r="K193" s="5">
        <v>0</v>
      </c>
      <c r="L193" s="5">
        <v>909</v>
      </c>
      <c r="M193" s="5">
        <v>0</v>
      </c>
    </row>
    <row r="194" spans="1:13" x14ac:dyDescent="0.25">
      <c r="A194" t="s">
        <v>170</v>
      </c>
      <c r="B194" s="5">
        <v>303</v>
      </c>
      <c r="C194" s="5">
        <v>0</v>
      </c>
      <c r="D194" s="5">
        <v>338</v>
      </c>
      <c r="E194" s="5">
        <v>16</v>
      </c>
      <c r="F194" s="5">
        <v>150</v>
      </c>
      <c r="G194" s="5">
        <v>0</v>
      </c>
      <c r="H194" s="5">
        <v>217</v>
      </c>
      <c r="I194" s="5">
        <v>0</v>
      </c>
      <c r="J194" s="5">
        <v>400</v>
      </c>
      <c r="K194" s="5">
        <v>0</v>
      </c>
      <c r="L194" s="5">
        <v>5866</v>
      </c>
      <c r="M194" s="5">
        <v>0</v>
      </c>
    </row>
    <row r="195" spans="1:13" x14ac:dyDescent="0.25">
      <c r="A195" t="s">
        <v>174</v>
      </c>
      <c r="B195" s="5">
        <v>186</v>
      </c>
      <c r="C195" s="5">
        <v>6</v>
      </c>
      <c r="D195" s="5">
        <v>211</v>
      </c>
      <c r="E195" s="5">
        <v>0</v>
      </c>
      <c r="F195" s="5">
        <v>123</v>
      </c>
      <c r="G195" s="5">
        <v>0</v>
      </c>
      <c r="H195" s="5">
        <v>210</v>
      </c>
      <c r="I195" s="5">
        <v>0</v>
      </c>
      <c r="J195" s="5">
        <v>305</v>
      </c>
      <c r="K195" s="5">
        <v>0</v>
      </c>
      <c r="L195" s="5">
        <v>3650</v>
      </c>
      <c r="M195" s="5">
        <v>0</v>
      </c>
    </row>
    <row r="196" spans="1:13" x14ac:dyDescent="0.25">
      <c r="A196" t="s">
        <v>186</v>
      </c>
      <c r="B196" s="5">
        <v>0</v>
      </c>
      <c r="C196" s="5">
        <v>0</v>
      </c>
      <c r="D196" s="5">
        <v>0</v>
      </c>
      <c r="E196" s="5">
        <v>1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4</v>
      </c>
      <c r="M196" s="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6F03F-1D03-4580-8489-0F7536C65B98}">
  <dimension ref="A1:AE196"/>
  <sheetViews>
    <sheetView zoomScale="68" zoomScaleNormal="68" workbookViewId="0">
      <pane ySplit="2" topLeftCell="A3" activePane="bottomLeft" state="frozen"/>
      <selection pane="bottomLeft" activeCell="A23" sqref="A23:A25"/>
    </sheetView>
  </sheetViews>
  <sheetFormatPr defaultRowHeight="15" x14ac:dyDescent="0.25"/>
  <cols>
    <col min="1" max="1" width="29.5703125" bestFit="1" customWidth="1"/>
    <col min="2" max="11" width="15.28515625" bestFit="1" customWidth="1"/>
    <col min="12" max="12" width="33.7109375" bestFit="1" customWidth="1"/>
    <col min="13" max="13" width="24.7109375" customWidth="1"/>
    <col min="14" max="14" width="24.7109375" style="5" customWidth="1"/>
    <col min="15" max="15" width="18.42578125" bestFit="1" customWidth="1"/>
    <col min="16" max="16" width="24.140625" bestFit="1" customWidth="1"/>
    <col min="17" max="17" width="18.42578125" bestFit="1" customWidth="1"/>
  </cols>
  <sheetData>
    <row r="1" spans="1:31" x14ac:dyDescent="0.25">
      <c r="B1" t="s">
        <v>0</v>
      </c>
      <c r="C1" t="s">
        <v>0</v>
      </c>
      <c r="D1" t="s">
        <v>1</v>
      </c>
      <c r="E1" t="s">
        <v>1</v>
      </c>
      <c r="F1" t="s">
        <v>2</v>
      </c>
      <c r="G1" t="s">
        <v>2</v>
      </c>
      <c r="H1" t="s">
        <v>3</v>
      </c>
      <c r="I1" t="s">
        <v>3</v>
      </c>
      <c r="J1" t="s">
        <v>4</v>
      </c>
      <c r="K1" t="s">
        <v>4</v>
      </c>
      <c r="L1" s="5" t="s">
        <v>218</v>
      </c>
      <c r="M1" s="5" t="s">
        <v>218</v>
      </c>
      <c r="O1" s="5" t="s">
        <v>229</v>
      </c>
      <c r="P1" s="5" t="s">
        <v>229</v>
      </c>
      <c r="Q1" s="5" t="s">
        <v>229</v>
      </c>
      <c r="S1" t="s">
        <v>5</v>
      </c>
      <c r="Z1" t="s">
        <v>6</v>
      </c>
    </row>
    <row r="2" spans="1:31" x14ac:dyDescent="0.25">
      <c r="A2" t="s">
        <v>7</v>
      </c>
      <c r="B2" t="s">
        <v>8</v>
      </c>
      <c r="C2" t="s">
        <v>9</v>
      </c>
      <c r="D2" t="s">
        <v>8</v>
      </c>
      <c r="E2" t="s">
        <v>9</v>
      </c>
      <c r="F2" t="s">
        <v>8</v>
      </c>
      <c r="G2" t="s">
        <v>9</v>
      </c>
      <c r="H2" t="s">
        <v>8</v>
      </c>
      <c r="I2" t="s">
        <v>9</v>
      </c>
      <c r="J2" t="s">
        <v>8</v>
      </c>
      <c r="K2" t="s">
        <v>9</v>
      </c>
      <c r="L2" t="s">
        <v>8</v>
      </c>
      <c r="M2" t="s">
        <v>9</v>
      </c>
      <c r="O2" t="s">
        <v>10</v>
      </c>
      <c r="P2" t="s">
        <v>11</v>
      </c>
      <c r="Q2" t="s">
        <v>12</v>
      </c>
      <c r="S2" t="s">
        <v>13</v>
      </c>
      <c r="T2" t="s">
        <v>14</v>
      </c>
      <c r="U2" t="s">
        <v>15</v>
      </c>
      <c r="V2" t="s">
        <v>16</v>
      </c>
      <c r="W2" t="s">
        <v>17</v>
      </c>
      <c r="X2" t="s">
        <v>18</v>
      </c>
      <c r="Z2" t="s">
        <v>13</v>
      </c>
      <c r="AA2" t="s">
        <v>14</v>
      </c>
      <c r="AB2" t="s">
        <v>15</v>
      </c>
      <c r="AC2" t="s">
        <v>16</v>
      </c>
      <c r="AD2" t="s">
        <v>17</v>
      </c>
      <c r="AE2" t="s">
        <v>18</v>
      </c>
    </row>
    <row r="3" spans="1:31" x14ac:dyDescent="0.25">
      <c r="A3" t="s">
        <v>19</v>
      </c>
      <c r="B3" s="1"/>
      <c r="C3" s="1"/>
      <c r="D3">
        <v>1837</v>
      </c>
      <c r="E3">
        <v>0</v>
      </c>
      <c r="F3">
        <v>880</v>
      </c>
      <c r="G3">
        <v>0</v>
      </c>
      <c r="H3">
        <v>1340</v>
      </c>
      <c r="I3">
        <v>0</v>
      </c>
      <c r="J3">
        <v>2199</v>
      </c>
      <c r="K3">
        <v>1</v>
      </c>
      <c r="L3">
        <v>30694</v>
      </c>
      <c r="M3">
        <v>2</v>
      </c>
      <c r="O3">
        <f t="shared" ref="O3:O34" si="0">SUM(B3,D3,F3,H3,J3,L3)</f>
        <v>36950</v>
      </c>
      <c r="P3">
        <f t="shared" ref="P3:P34" si="1">SUM(C3,E3,G3,I3,K3,M3)</f>
        <v>3</v>
      </c>
      <c r="Q3">
        <f>P3/SUM(O3:P3)</f>
        <v>8.118420696560496E-5</v>
      </c>
      <c r="T3">
        <f t="shared" ref="T3:T25" si="2">SUM(D3:E3)</f>
        <v>1837</v>
      </c>
      <c r="U3">
        <f>SUM(F3:G3)</f>
        <v>880</v>
      </c>
      <c r="V3">
        <f t="shared" ref="V3:V34" si="3">SUM(H3:I3)</f>
        <v>1340</v>
      </c>
      <c r="W3">
        <f t="shared" ref="W3:W41" si="4">SUM(J3:K3)</f>
        <v>2200</v>
      </c>
      <c r="X3">
        <f t="shared" ref="X3:X41" si="5">SUM(L3:M3)</f>
        <v>30696</v>
      </c>
      <c r="Z3">
        <f t="shared" ref="Z3:Z34" si="6">S3/S$185</f>
        <v>0</v>
      </c>
      <c r="AA3">
        <f t="shared" ref="AA3:AA34" si="7">T3/T$185</f>
        <v>0.86567127160891877</v>
      </c>
      <c r="AB3">
        <f t="shared" ref="AB3:AB34" si="8">U3/U$185</f>
        <v>0.93988207581676397</v>
      </c>
      <c r="AC3">
        <f t="shared" ref="AC3:AC34" si="9">V3/V$185</f>
        <v>1.0203001037103812</v>
      </c>
      <c r="AD3">
        <f t="shared" ref="AD3:AD34" si="10">W3/W$185</f>
        <v>0.94506336863387674</v>
      </c>
      <c r="AE3">
        <f t="shared" ref="AE3:AE34" si="11">X3/X$185</f>
        <v>0.9963758129930389</v>
      </c>
    </row>
    <row r="4" spans="1:31" x14ac:dyDescent="0.25">
      <c r="A4" t="s">
        <v>20</v>
      </c>
      <c r="B4" s="1"/>
      <c r="C4" s="1"/>
      <c r="D4">
        <v>1799</v>
      </c>
      <c r="E4">
        <v>0</v>
      </c>
      <c r="F4">
        <v>873</v>
      </c>
      <c r="G4">
        <v>0</v>
      </c>
      <c r="H4">
        <v>1380</v>
      </c>
      <c r="I4">
        <v>1</v>
      </c>
      <c r="J4">
        <v>2317</v>
      </c>
      <c r="K4">
        <v>0</v>
      </c>
      <c r="L4">
        <v>30340</v>
      </c>
      <c r="M4">
        <v>1</v>
      </c>
      <c r="O4">
        <f t="shared" si="0"/>
        <v>36709</v>
      </c>
      <c r="P4">
        <f t="shared" si="1"/>
        <v>2</v>
      </c>
      <c r="Q4">
        <f t="shared" ref="Q4:Q65" si="12">P4/SUM(O4:P4)</f>
        <v>5.4479583775979954E-5</v>
      </c>
      <c r="T4">
        <f t="shared" si="2"/>
        <v>1799</v>
      </c>
      <c r="U4">
        <f>SUM(F4:G4)</f>
        <v>873</v>
      </c>
      <c r="V4">
        <f t="shared" si="3"/>
        <v>1381</v>
      </c>
      <c r="W4">
        <f t="shared" si="4"/>
        <v>2317</v>
      </c>
      <c r="X4">
        <f t="shared" si="5"/>
        <v>30341</v>
      </c>
      <c r="Z4">
        <f t="shared" si="6"/>
        <v>0</v>
      </c>
      <c r="AA4">
        <f t="shared" si="7"/>
        <v>0.84776408145043269</v>
      </c>
      <c r="AB4">
        <f t="shared" si="8"/>
        <v>0.93240574112276697</v>
      </c>
      <c r="AC4">
        <f t="shared" si="9"/>
        <v>1.0515182412119675</v>
      </c>
      <c r="AD4">
        <f t="shared" si="10"/>
        <v>0.99532355687486018</v>
      </c>
      <c r="AE4">
        <f t="shared" si="11"/>
        <v>0.98485270204657915</v>
      </c>
    </row>
    <row r="5" spans="1:31" x14ac:dyDescent="0.25">
      <c r="A5" t="s">
        <v>21</v>
      </c>
      <c r="B5" s="1"/>
      <c r="C5" s="1"/>
      <c r="D5">
        <v>1484</v>
      </c>
      <c r="E5">
        <v>1</v>
      </c>
      <c r="F5">
        <v>643</v>
      </c>
      <c r="G5">
        <v>0</v>
      </c>
      <c r="H5">
        <v>828</v>
      </c>
      <c r="I5">
        <v>1</v>
      </c>
      <c r="J5">
        <v>1558</v>
      </c>
      <c r="K5">
        <v>0</v>
      </c>
      <c r="L5">
        <v>21261</v>
      </c>
      <c r="M5">
        <v>4</v>
      </c>
      <c r="O5">
        <f t="shared" si="0"/>
        <v>25774</v>
      </c>
      <c r="P5">
        <f t="shared" si="1"/>
        <v>6</v>
      </c>
      <c r="Q5">
        <f t="shared" si="12"/>
        <v>2.3273855702094648E-4</v>
      </c>
      <c r="T5">
        <f t="shared" si="2"/>
        <v>1485</v>
      </c>
      <c r="U5">
        <f>SUM(F5:G5)</f>
        <v>643</v>
      </c>
      <c r="V5">
        <f t="shared" si="3"/>
        <v>829</v>
      </c>
      <c r="W5">
        <f t="shared" si="4"/>
        <v>1558</v>
      </c>
      <c r="X5">
        <f t="shared" si="5"/>
        <v>21265</v>
      </c>
      <c r="Z5">
        <f t="shared" si="6"/>
        <v>0</v>
      </c>
      <c r="AA5">
        <f t="shared" si="7"/>
        <v>0.69979414171978471</v>
      </c>
      <c r="AB5">
        <f t="shared" si="8"/>
        <v>0.6867547440342946</v>
      </c>
      <c r="AC5">
        <f t="shared" si="9"/>
        <v>0.63121551192231795</v>
      </c>
      <c r="AD5">
        <f t="shared" si="10"/>
        <v>0.66927669469617268</v>
      </c>
      <c r="AE5">
        <f t="shared" si="11"/>
        <v>0.69025057542666712</v>
      </c>
    </row>
    <row r="6" spans="1:31" x14ac:dyDescent="0.25">
      <c r="A6" t="s">
        <v>22</v>
      </c>
      <c r="B6" s="1"/>
      <c r="C6" s="1"/>
      <c r="D6">
        <v>2350</v>
      </c>
      <c r="E6">
        <v>0</v>
      </c>
      <c r="F6">
        <v>1089</v>
      </c>
      <c r="G6">
        <v>1</v>
      </c>
      <c r="H6">
        <v>1294</v>
      </c>
      <c r="I6">
        <v>0</v>
      </c>
      <c r="J6">
        <v>2664</v>
      </c>
      <c r="K6">
        <v>0</v>
      </c>
      <c r="L6">
        <v>36642</v>
      </c>
      <c r="M6">
        <v>4</v>
      </c>
      <c r="O6">
        <f t="shared" si="0"/>
        <v>44039</v>
      </c>
      <c r="P6">
        <f t="shared" si="1"/>
        <v>5</v>
      </c>
      <c r="Q6">
        <f t="shared" si="12"/>
        <v>1.1352284079556807E-4</v>
      </c>
      <c r="T6">
        <f t="shared" si="2"/>
        <v>2350</v>
      </c>
      <c r="U6">
        <f>SUM(F6:G6)</f>
        <v>1090</v>
      </c>
      <c r="V6">
        <f t="shared" si="3"/>
        <v>1294</v>
      </c>
      <c r="W6">
        <f t="shared" si="4"/>
        <v>2664</v>
      </c>
      <c r="X6">
        <f t="shared" si="5"/>
        <v>36646</v>
      </c>
      <c r="Z6">
        <f t="shared" si="6"/>
        <v>0</v>
      </c>
      <c r="AA6">
        <f t="shared" si="7"/>
        <v>1.1074183387484808</v>
      </c>
      <c r="AB6">
        <f t="shared" si="8"/>
        <v>1.1641721166366734</v>
      </c>
      <c r="AC6">
        <f t="shared" si="9"/>
        <v>0.9852748762695771</v>
      </c>
      <c r="AD6">
        <f t="shared" si="10"/>
        <v>1.1443858245639307</v>
      </c>
      <c r="AE6">
        <f t="shared" si="11"/>
        <v>1.1895096443491955</v>
      </c>
    </row>
    <row r="7" spans="1:31" x14ac:dyDescent="0.25">
      <c r="A7" t="s">
        <v>23</v>
      </c>
      <c r="B7">
        <v>1354</v>
      </c>
      <c r="C7">
        <v>1</v>
      </c>
      <c r="D7">
        <v>1937</v>
      </c>
      <c r="E7">
        <v>0</v>
      </c>
      <c r="F7" s="1"/>
      <c r="G7" s="1"/>
      <c r="H7">
        <v>1121</v>
      </c>
      <c r="I7">
        <v>0</v>
      </c>
      <c r="J7">
        <v>2296</v>
      </c>
      <c r="K7">
        <v>0</v>
      </c>
      <c r="L7">
        <v>29310</v>
      </c>
      <c r="M7">
        <v>1</v>
      </c>
      <c r="O7">
        <f t="shared" si="0"/>
        <v>36018</v>
      </c>
      <c r="P7">
        <f t="shared" si="1"/>
        <v>2</v>
      </c>
      <c r="Q7">
        <f t="shared" si="12"/>
        <v>5.5524708495280401E-5</v>
      </c>
      <c r="S7">
        <f t="shared" ref="S7:S56" si="13">SUM(B7:C7)</f>
        <v>1355</v>
      </c>
      <c r="T7">
        <f t="shared" si="2"/>
        <v>1937</v>
      </c>
      <c r="V7">
        <f t="shared" si="3"/>
        <v>1121</v>
      </c>
      <c r="W7">
        <f t="shared" si="4"/>
        <v>2296</v>
      </c>
      <c r="X7">
        <f t="shared" si="5"/>
        <v>29311</v>
      </c>
      <c r="Z7">
        <f t="shared" si="6"/>
        <v>0.96236459044427436</v>
      </c>
      <c r="AA7">
        <f t="shared" si="7"/>
        <v>0.9127954562365137</v>
      </c>
      <c r="AB7">
        <f t="shared" si="8"/>
        <v>0</v>
      </c>
      <c r="AC7">
        <f t="shared" si="9"/>
        <v>0.85354956437263974</v>
      </c>
      <c r="AD7">
        <f t="shared" si="10"/>
        <v>0.98630249744699139</v>
      </c>
      <c r="AE7">
        <f t="shared" si="11"/>
        <v>0.9514194505681185</v>
      </c>
    </row>
    <row r="8" spans="1:31" x14ac:dyDescent="0.25">
      <c r="A8" t="s">
        <v>24</v>
      </c>
      <c r="B8">
        <v>2013</v>
      </c>
      <c r="C8">
        <v>1</v>
      </c>
      <c r="D8">
        <v>2992</v>
      </c>
      <c r="E8">
        <v>1</v>
      </c>
      <c r="F8" s="1"/>
      <c r="G8" s="1"/>
      <c r="H8">
        <v>1917</v>
      </c>
      <c r="I8">
        <v>0</v>
      </c>
      <c r="J8">
        <v>3217</v>
      </c>
      <c r="K8">
        <v>1</v>
      </c>
      <c r="L8">
        <v>43257</v>
      </c>
      <c r="M8">
        <v>34</v>
      </c>
      <c r="O8">
        <f t="shared" si="0"/>
        <v>53396</v>
      </c>
      <c r="P8">
        <f t="shared" si="1"/>
        <v>37</v>
      </c>
      <c r="Q8">
        <f t="shared" si="12"/>
        <v>6.9245597290064191E-4</v>
      </c>
      <c r="S8">
        <f t="shared" si="13"/>
        <v>2014</v>
      </c>
      <c r="T8">
        <f t="shared" si="2"/>
        <v>2993</v>
      </c>
      <c r="V8">
        <f t="shared" si="3"/>
        <v>1917</v>
      </c>
      <c r="W8">
        <f t="shared" si="4"/>
        <v>3218</v>
      </c>
      <c r="X8">
        <f t="shared" si="5"/>
        <v>43291</v>
      </c>
      <c r="Z8">
        <f t="shared" si="6"/>
        <v>1.4304075905201243</v>
      </c>
      <c r="AA8">
        <f t="shared" si="7"/>
        <v>1.4104268459039162</v>
      </c>
      <c r="AB8">
        <f t="shared" si="8"/>
        <v>0</v>
      </c>
      <c r="AC8">
        <f t="shared" si="9"/>
        <v>1.4596382826961201</v>
      </c>
      <c r="AD8">
        <f t="shared" si="10"/>
        <v>1.3823699637562796</v>
      </c>
      <c r="AE8">
        <f t="shared" si="11"/>
        <v>1.4052028055864494</v>
      </c>
    </row>
    <row r="9" spans="1:31" x14ac:dyDescent="0.25">
      <c r="A9" t="s">
        <v>25</v>
      </c>
      <c r="B9">
        <v>873</v>
      </c>
      <c r="C9">
        <v>0</v>
      </c>
      <c r="D9">
        <v>1201</v>
      </c>
      <c r="E9">
        <v>0</v>
      </c>
      <c r="F9" s="1"/>
      <c r="G9" s="1"/>
      <c r="H9">
        <v>573</v>
      </c>
      <c r="I9">
        <v>0</v>
      </c>
      <c r="J9">
        <v>923</v>
      </c>
      <c r="K9">
        <v>0</v>
      </c>
      <c r="L9">
        <v>12464</v>
      </c>
      <c r="M9">
        <v>2</v>
      </c>
      <c r="O9">
        <f t="shared" si="0"/>
        <v>16034</v>
      </c>
      <c r="P9">
        <f t="shared" si="1"/>
        <v>2</v>
      </c>
      <c r="Q9">
        <f t="shared" si="12"/>
        <v>1.2471938139186831E-4</v>
      </c>
      <c r="S9">
        <f t="shared" si="13"/>
        <v>873</v>
      </c>
      <c r="T9">
        <f t="shared" si="2"/>
        <v>1201</v>
      </c>
      <c r="V9">
        <f t="shared" si="3"/>
        <v>573</v>
      </c>
      <c r="W9">
        <f t="shared" si="4"/>
        <v>923</v>
      </c>
      <c r="X9">
        <f t="shared" si="5"/>
        <v>12466</v>
      </c>
      <c r="Z9">
        <f t="shared" si="6"/>
        <v>0.62003268447073911</v>
      </c>
      <c r="AA9">
        <f t="shared" si="7"/>
        <v>0.5659614573774151</v>
      </c>
      <c r="AB9">
        <f t="shared" si="8"/>
        <v>0</v>
      </c>
      <c r="AC9">
        <f t="shared" si="9"/>
        <v>0.43629250703436451</v>
      </c>
      <c r="AD9">
        <f t="shared" si="10"/>
        <v>0.39649704056775831</v>
      </c>
      <c r="AE9">
        <f t="shared" si="11"/>
        <v>0.40463972129173909</v>
      </c>
    </row>
    <row r="10" spans="1:31" x14ac:dyDescent="0.25">
      <c r="A10" t="s">
        <v>26</v>
      </c>
      <c r="B10">
        <v>1381</v>
      </c>
      <c r="C10">
        <v>0</v>
      </c>
      <c r="D10">
        <v>2045</v>
      </c>
      <c r="E10">
        <v>0</v>
      </c>
      <c r="F10" s="1"/>
      <c r="G10" s="1"/>
      <c r="H10">
        <v>1358</v>
      </c>
      <c r="I10">
        <v>0</v>
      </c>
      <c r="J10">
        <v>2256</v>
      </c>
      <c r="K10">
        <v>0</v>
      </c>
      <c r="L10">
        <v>28903</v>
      </c>
      <c r="M10">
        <v>0</v>
      </c>
      <c r="O10">
        <f t="shared" si="0"/>
        <v>35943</v>
      </c>
      <c r="P10">
        <f t="shared" si="1"/>
        <v>0</v>
      </c>
      <c r="Q10">
        <f t="shared" si="12"/>
        <v>0</v>
      </c>
      <c r="S10">
        <f t="shared" si="13"/>
        <v>1381</v>
      </c>
      <c r="T10">
        <f t="shared" si="2"/>
        <v>2045</v>
      </c>
      <c r="V10">
        <f t="shared" si="3"/>
        <v>1358</v>
      </c>
      <c r="W10">
        <f t="shared" si="4"/>
        <v>2256</v>
      </c>
      <c r="X10">
        <f t="shared" si="5"/>
        <v>28903</v>
      </c>
      <c r="Z10">
        <f t="shared" si="6"/>
        <v>0.98083062686608324</v>
      </c>
      <c r="AA10">
        <f t="shared" si="7"/>
        <v>0.96368957563431623</v>
      </c>
      <c r="AB10">
        <f t="shared" si="8"/>
        <v>0</v>
      </c>
      <c r="AC10">
        <f t="shared" si="9"/>
        <v>1.0340056274915654</v>
      </c>
      <c r="AD10">
        <f t="shared" si="10"/>
        <v>0.9691195271081936</v>
      </c>
      <c r="AE10">
        <f t="shared" si="11"/>
        <v>0.93817598784655343</v>
      </c>
    </row>
    <row r="11" spans="1:31" x14ac:dyDescent="0.25">
      <c r="A11" t="s">
        <v>27</v>
      </c>
      <c r="B11">
        <v>1522</v>
      </c>
      <c r="C11">
        <v>0</v>
      </c>
      <c r="D11">
        <v>2107</v>
      </c>
      <c r="E11">
        <v>0</v>
      </c>
      <c r="F11" s="1"/>
      <c r="G11" s="1"/>
      <c r="H11">
        <v>1171</v>
      </c>
      <c r="I11">
        <v>1</v>
      </c>
      <c r="J11">
        <v>2280</v>
      </c>
      <c r="K11">
        <v>0</v>
      </c>
      <c r="L11">
        <v>30569</v>
      </c>
      <c r="M11">
        <v>1</v>
      </c>
      <c r="O11">
        <f t="shared" si="0"/>
        <v>37649</v>
      </c>
      <c r="P11">
        <f t="shared" si="1"/>
        <v>2</v>
      </c>
      <c r="Q11">
        <f t="shared" si="12"/>
        <v>5.3119439058723539E-5</v>
      </c>
      <c r="S11">
        <f t="shared" si="13"/>
        <v>1522</v>
      </c>
      <c r="T11">
        <f t="shared" si="2"/>
        <v>2107</v>
      </c>
      <c r="V11">
        <f t="shared" si="3"/>
        <v>1172</v>
      </c>
      <c r="W11">
        <f t="shared" si="4"/>
        <v>2280</v>
      </c>
      <c r="X11">
        <f t="shared" si="5"/>
        <v>30570</v>
      </c>
      <c r="Z11">
        <f t="shared" si="6"/>
        <v>1.0809733628458933</v>
      </c>
      <c r="AA11">
        <f t="shared" si="7"/>
        <v>0.99290657010342509</v>
      </c>
      <c r="AB11">
        <f t="shared" si="8"/>
        <v>0</v>
      </c>
      <c r="AC11">
        <f t="shared" si="9"/>
        <v>0.89238188175266175</v>
      </c>
      <c r="AD11">
        <f t="shared" si="10"/>
        <v>0.97942930931147221</v>
      </c>
      <c r="AE11">
        <f t="shared" si="11"/>
        <v>0.99228592009373207</v>
      </c>
    </row>
    <row r="12" spans="1:31" x14ac:dyDescent="0.25">
      <c r="A12" t="s">
        <v>28</v>
      </c>
      <c r="B12">
        <v>2254</v>
      </c>
      <c r="C12">
        <v>0</v>
      </c>
      <c r="D12">
        <v>3412</v>
      </c>
      <c r="E12">
        <v>0</v>
      </c>
      <c r="F12" s="1"/>
      <c r="G12" s="1"/>
      <c r="H12">
        <v>2176</v>
      </c>
      <c r="I12">
        <v>1</v>
      </c>
      <c r="J12">
        <v>4164</v>
      </c>
      <c r="K12">
        <v>0</v>
      </c>
      <c r="L12">
        <v>56279</v>
      </c>
      <c r="M12">
        <v>2</v>
      </c>
      <c r="O12">
        <f t="shared" si="0"/>
        <v>68285</v>
      </c>
      <c r="P12">
        <f t="shared" si="1"/>
        <v>3</v>
      </c>
      <c r="Q12">
        <f t="shared" si="12"/>
        <v>4.3931583880037489E-5</v>
      </c>
      <c r="S12">
        <f t="shared" si="13"/>
        <v>2254</v>
      </c>
      <c r="T12">
        <f t="shared" si="2"/>
        <v>3412</v>
      </c>
      <c r="V12">
        <f t="shared" si="3"/>
        <v>2177</v>
      </c>
      <c r="W12">
        <f t="shared" si="4"/>
        <v>4164</v>
      </c>
      <c r="X12">
        <f t="shared" si="5"/>
        <v>56281</v>
      </c>
      <c r="Z12">
        <f t="shared" si="6"/>
        <v>1.6008633113368222</v>
      </c>
      <c r="AA12">
        <f t="shared" si="7"/>
        <v>1.6078771794935389</v>
      </c>
      <c r="AB12">
        <f t="shared" si="8"/>
        <v>0</v>
      </c>
      <c r="AC12">
        <f t="shared" si="9"/>
        <v>1.6576069595354477</v>
      </c>
      <c r="AD12">
        <f t="shared" si="10"/>
        <v>1.7887472122688466</v>
      </c>
      <c r="AE12">
        <f t="shared" si="11"/>
        <v>1.8268512878245122</v>
      </c>
    </row>
    <row r="13" spans="1:31" x14ac:dyDescent="0.25">
      <c r="A13" t="s">
        <v>29</v>
      </c>
      <c r="B13">
        <v>1655</v>
      </c>
      <c r="C13">
        <v>0</v>
      </c>
      <c r="D13">
        <v>2464</v>
      </c>
      <c r="E13">
        <v>0</v>
      </c>
      <c r="F13" s="1"/>
      <c r="G13" s="1"/>
      <c r="H13">
        <v>1231</v>
      </c>
      <c r="I13">
        <v>0</v>
      </c>
      <c r="J13">
        <v>2119</v>
      </c>
      <c r="K13">
        <v>0</v>
      </c>
      <c r="L13">
        <v>30341</v>
      </c>
      <c r="M13">
        <v>2</v>
      </c>
      <c r="O13">
        <f t="shared" si="0"/>
        <v>37810</v>
      </c>
      <c r="P13">
        <f t="shared" si="1"/>
        <v>2</v>
      </c>
      <c r="Q13">
        <f t="shared" si="12"/>
        <v>5.2893261398497828E-5</v>
      </c>
      <c r="S13">
        <f t="shared" si="13"/>
        <v>1655</v>
      </c>
      <c r="T13">
        <f t="shared" si="2"/>
        <v>2464</v>
      </c>
      <c r="V13">
        <f t="shared" si="3"/>
        <v>1231</v>
      </c>
      <c r="W13">
        <f t="shared" si="4"/>
        <v>2119</v>
      </c>
      <c r="X13">
        <f t="shared" si="5"/>
        <v>30343</v>
      </c>
      <c r="Z13">
        <f t="shared" si="6"/>
        <v>1.1754342414651469</v>
      </c>
      <c r="AA13">
        <f t="shared" si="7"/>
        <v>1.1611399092239389</v>
      </c>
      <c r="AB13">
        <f t="shared" si="8"/>
        <v>0</v>
      </c>
      <c r="AC13">
        <f t="shared" si="9"/>
        <v>0.93730554303543223</v>
      </c>
      <c r="AD13">
        <f t="shared" si="10"/>
        <v>0.91026785369781127</v>
      </c>
      <c r="AE13">
        <f t="shared" si="11"/>
        <v>0.98491762098148883</v>
      </c>
    </row>
    <row r="14" spans="1:31" x14ac:dyDescent="0.25">
      <c r="A14" t="s">
        <v>30</v>
      </c>
      <c r="B14">
        <v>1630</v>
      </c>
      <c r="C14">
        <v>0</v>
      </c>
      <c r="D14">
        <v>2610</v>
      </c>
      <c r="E14">
        <v>0</v>
      </c>
      <c r="F14" s="1"/>
      <c r="G14" s="1"/>
      <c r="H14">
        <v>1808</v>
      </c>
      <c r="I14">
        <v>0</v>
      </c>
      <c r="J14">
        <v>2594</v>
      </c>
      <c r="K14">
        <v>0</v>
      </c>
      <c r="L14">
        <v>34009</v>
      </c>
      <c r="M14">
        <v>1</v>
      </c>
      <c r="O14">
        <f t="shared" si="0"/>
        <v>42651</v>
      </c>
      <c r="P14">
        <f t="shared" si="1"/>
        <v>1</v>
      </c>
      <c r="Q14">
        <f t="shared" si="12"/>
        <v>2.3445559411047548E-5</v>
      </c>
      <c r="S14">
        <f t="shared" si="13"/>
        <v>1630</v>
      </c>
      <c r="T14">
        <f t="shared" si="2"/>
        <v>2610</v>
      </c>
      <c r="V14">
        <f t="shared" si="3"/>
        <v>1808</v>
      </c>
      <c r="W14">
        <f t="shared" si="4"/>
        <v>2594</v>
      </c>
      <c r="X14">
        <f t="shared" si="5"/>
        <v>34010</v>
      </c>
      <c r="Z14">
        <f t="shared" si="6"/>
        <v>1.1576784372134075</v>
      </c>
      <c r="AA14">
        <f t="shared" si="7"/>
        <v>1.2299412187802277</v>
      </c>
      <c r="AB14">
        <f t="shared" si="8"/>
        <v>0</v>
      </c>
      <c r="AC14">
        <f t="shared" si="9"/>
        <v>1.3766437220211711</v>
      </c>
      <c r="AD14">
        <f t="shared" si="10"/>
        <v>1.1143156264710345</v>
      </c>
      <c r="AE14">
        <f t="shared" si="11"/>
        <v>1.1039464881382999</v>
      </c>
    </row>
    <row r="15" spans="1:31" x14ac:dyDescent="0.25">
      <c r="A15" t="s">
        <v>31</v>
      </c>
      <c r="B15" s="1"/>
      <c r="C15" s="1"/>
      <c r="D15">
        <v>2621</v>
      </c>
      <c r="E15">
        <v>0</v>
      </c>
      <c r="F15">
        <v>911</v>
      </c>
      <c r="G15">
        <v>0</v>
      </c>
      <c r="H15">
        <v>1351</v>
      </c>
      <c r="I15">
        <v>0</v>
      </c>
      <c r="J15">
        <v>3061</v>
      </c>
      <c r="K15">
        <v>1</v>
      </c>
      <c r="L15">
        <v>42167</v>
      </c>
      <c r="M15">
        <v>5</v>
      </c>
      <c r="O15">
        <f t="shared" si="0"/>
        <v>50111</v>
      </c>
      <c r="P15">
        <f t="shared" si="1"/>
        <v>6</v>
      </c>
      <c r="Q15">
        <f t="shared" si="12"/>
        <v>1.1971985553804099E-4</v>
      </c>
      <c r="T15">
        <f t="shared" si="2"/>
        <v>2621</v>
      </c>
      <c r="U15">
        <f t="shared" ref="U15:U48" si="14">SUM(F15:G15)</f>
        <v>911</v>
      </c>
      <c r="V15">
        <f t="shared" si="3"/>
        <v>1351</v>
      </c>
      <c r="W15">
        <f t="shared" si="4"/>
        <v>3062</v>
      </c>
      <c r="X15">
        <f t="shared" si="5"/>
        <v>42172</v>
      </c>
      <c r="Z15">
        <f t="shared" si="6"/>
        <v>0</v>
      </c>
      <c r="AA15">
        <f t="shared" si="7"/>
        <v>1.2351248790892631</v>
      </c>
      <c r="AB15">
        <f t="shared" si="8"/>
        <v>0.97299155803303627</v>
      </c>
      <c r="AC15">
        <f t="shared" si="9"/>
        <v>1.0286757015766603</v>
      </c>
      <c r="AD15">
        <f t="shared" si="10"/>
        <v>1.3153563794349685</v>
      </c>
      <c r="AE15">
        <f t="shared" si="11"/>
        <v>1.3688806615045099</v>
      </c>
    </row>
    <row r="16" spans="1:31" x14ac:dyDescent="0.25">
      <c r="A16" t="s">
        <v>32</v>
      </c>
      <c r="B16" s="1"/>
      <c r="C16" s="1"/>
      <c r="D16">
        <v>1802</v>
      </c>
      <c r="E16">
        <v>0</v>
      </c>
      <c r="F16">
        <v>926</v>
      </c>
      <c r="G16">
        <v>0</v>
      </c>
      <c r="H16">
        <v>1238</v>
      </c>
      <c r="I16">
        <v>0</v>
      </c>
      <c r="J16">
        <v>1376</v>
      </c>
      <c r="K16">
        <v>0</v>
      </c>
      <c r="L16">
        <v>17708</v>
      </c>
      <c r="M16">
        <v>1</v>
      </c>
      <c r="O16">
        <f t="shared" si="0"/>
        <v>23050</v>
      </c>
      <c r="P16">
        <f t="shared" si="1"/>
        <v>1</v>
      </c>
      <c r="Q16">
        <f t="shared" si="12"/>
        <v>4.3382065853975965E-5</v>
      </c>
      <c r="T16">
        <f t="shared" si="2"/>
        <v>1802</v>
      </c>
      <c r="U16">
        <f t="shared" si="14"/>
        <v>926</v>
      </c>
      <c r="V16">
        <f t="shared" si="3"/>
        <v>1238</v>
      </c>
      <c r="W16">
        <f t="shared" si="4"/>
        <v>1376</v>
      </c>
      <c r="X16">
        <f t="shared" si="5"/>
        <v>17709</v>
      </c>
      <c r="Z16">
        <f t="shared" si="6"/>
        <v>0</v>
      </c>
      <c r="AA16">
        <f t="shared" si="7"/>
        <v>0.8491778069892606</v>
      </c>
      <c r="AB16">
        <f t="shared" si="8"/>
        <v>0.98901227523445845</v>
      </c>
      <c r="AC16">
        <f t="shared" si="9"/>
        <v>0.94263546895033723</v>
      </c>
      <c r="AD16">
        <f t="shared" si="10"/>
        <v>0.59109417965464295</v>
      </c>
      <c r="AE16">
        <f t="shared" si="11"/>
        <v>0.57482470915734063</v>
      </c>
    </row>
    <row r="17" spans="1:31" x14ac:dyDescent="0.25">
      <c r="A17" t="s">
        <v>33</v>
      </c>
      <c r="B17" s="1"/>
      <c r="C17" s="1"/>
      <c r="D17">
        <v>1005</v>
      </c>
      <c r="E17">
        <v>0</v>
      </c>
      <c r="F17">
        <v>573</v>
      </c>
      <c r="G17">
        <v>0</v>
      </c>
      <c r="H17">
        <v>728</v>
      </c>
      <c r="I17">
        <v>1</v>
      </c>
      <c r="J17">
        <v>1045</v>
      </c>
      <c r="K17">
        <v>0</v>
      </c>
      <c r="L17">
        <v>14703</v>
      </c>
      <c r="M17">
        <v>1</v>
      </c>
      <c r="O17">
        <f t="shared" si="0"/>
        <v>18054</v>
      </c>
      <c r="P17">
        <f t="shared" si="1"/>
        <v>2</v>
      </c>
      <c r="Q17">
        <f t="shared" si="12"/>
        <v>1.1076650420912716E-4</v>
      </c>
      <c r="T17">
        <f t="shared" si="2"/>
        <v>1005</v>
      </c>
      <c r="U17">
        <f t="shared" si="14"/>
        <v>573</v>
      </c>
      <c r="V17">
        <f t="shared" si="3"/>
        <v>729</v>
      </c>
      <c r="W17">
        <f t="shared" si="4"/>
        <v>1045</v>
      </c>
      <c r="X17">
        <f t="shared" si="5"/>
        <v>14704</v>
      </c>
      <c r="Z17">
        <f t="shared" si="6"/>
        <v>0</v>
      </c>
      <c r="AA17">
        <f t="shared" si="7"/>
        <v>0.47359805550732903</v>
      </c>
      <c r="AB17">
        <f t="shared" si="8"/>
        <v>0.61199139709432471</v>
      </c>
      <c r="AC17">
        <f t="shared" si="9"/>
        <v>0.55507371313796106</v>
      </c>
      <c r="AD17">
        <f t="shared" si="10"/>
        <v>0.44890510010109147</v>
      </c>
      <c r="AE17">
        <f t="shared" si="11"/>
        <v>0.47728400945561783</v>
      </c>
    </row>
    <row r="18" spans="1:31" x14ac:dyDescent="0.25">
      <c r="A18" t="s">
        <v>34</v>
      </c>
      <c r="B18" s="1"/>
      <c r="C18" s="1"/>
      <c r="D18">
        <v>2835</v>
      </c>
      <c r="E18">
        <v>0</v>
      </c>
      <c r="F18">
        <v>1256</v>
      </c>
      <c r="G18">
        <v>0</v>
      </c>
      <c r="H18">
        <v>1854</v>
      </c>
      <c r="I18">
        <v>0</v>
      </c>
      <c r="J18">
        <v>3106</v>
      </c>
      <c r="K18">
        <v>0</v>
      </c>
      <c r="L18">
        <v>40217</v>
      </c>
      <c r="M18">
        <v>6</v>
      </c>
      <c r="O18">
        <f t="shared" si="0"/>
        <v>49268</v>
      </c>
      <c r="P18">
        <f t="shared" si="1"/>
        <v>6</v>
      </c>
      <c r="Q18">
        <f t="shared" si="12"/>
        <v>1.2176807241141373E-4</v>
      </c>
      <c r="T18">
        <f t="shared" si="2"/>
        <v>2835</v>
      </c>
      <c r="U18">
        <f t="shared" si="14"/>
        <v>1256</v>
      </c>
      <c r="V18">
        <f t="shared" si="3"/>
        <v>1854</v>
      </c>
      <c r="W18">
        <f t="shared" si="4"/>
        <v>3106</v>
      </c>
      <c r="X18">
        <f t="shared" si="5"/>
        <v>40223</v>
      </c>
      <c r="Z18">
        <f t="shared" si="6"/>
        <v>0</v>
      </c>
      <c r="AA18">
        <f t="shared" si="7"/>
        <v>1.3359706341923161</v>
      </c>
      <c r="AB18">
        <f t="shared" si="8"/>
        <v>1.3414680536657448</v>
      </c>
      <c r="AC18">
        <f t="shared" si="9"/>
        <v>1.4116689494619752</v>
      </c>
      <c r="AD18">
        <f t="shared" si="10"/>
        <v>1.3342576468076459</v>
      </c>
      <c r="AE18">
        <f t="shared" si="11"/>
        <v>1.3056171594350732</v>
      </c>
    </row>
    <row r="19" spans="1:31" x14ac:dyDescent="0.25">
      <c r="A19" t="s">
        <v>35</v>
      </c>
      <c r="B19" s="1"/>
      <c r="C19" s="1"/>
      <c r="D19">
        <v>2683</v>
      </c>
      <c r="E19">
        <v>0</v>
      </c>
      <c r="F19">
        <v>1203</v>
      </c>
      <c r="G19">
        <v>0</v>
      </c>
      <c r="H19">
        <v>1833</v>
      </c>
      <c r="I19">
        <v>0</v>
      </c>
      <c r="J19">
        <v>2965</v>
      </c>
      <c r="K19">
        <v>0</v>
      </c>
      <c r="L19">
        <v>38529</v>
      </c>
      <c r="M19">
        <v>5</v>
      </c>
      <c r="O19">
        <f t="shared" si="0"/>
        <v>47213</v>
      </c>
      <c r="P19">
        <f t="shared" si="1"/>
        <v>5</v>
      </c>
      <c r="Q19">
        <f t="shared" si="12"/>
        <v>1.0589182091575247E-4</v>
      </c>
      <c r="T19">
        <f t="shared" si="2"/>
        <v>2683</v>
      </c>
      <c r="U19">
        <f t="shared" si="14"/>
        <v>1203</v>
      </c>
      <c r="V19">
        <f t="shared" si="3"/>
        <v>1833</v>
      </c>
      <c r="W19">
        <f t="shared" si="4"/>
        <v>2965</v>
      </c>
      <c r="X19">
        <f t="shared" si="5"/>
        <v>38534</v>
      </c>
      <c r="Z19">
        <f t="shared" si="6"/>
        <v>0</v>
      </c>
      <c r="AA19">
        <f t="shared" si="7"/>
        <v>1.2643418735583718</v>
      </c>
      <c r="AB19">
        <f t="shared" si="8"/>
        <v>1.2848615195540534</v>
      </c>
      <c r="AC19">
        <f t="shared" si="9"/>
        <v>1.3956791717172603</v>
      </c>
      <c r="AD19">
        <f t="shared" si="10"/>
        <v>1.273687676363384</v>
      </c>
      <c r="AE19">
        <f t="shared" si="11"/>
        <v>1.2507931189038886</v>
      </c>
    </row>
    <row r="20" spans="1:31" x14ac:dyDescent="0.25">
      <c r="A20" t="s">
        <v>36</v>
      </c>
      <c r="B20" s="1"/>
      <c r="C20" s="1"/>
      <c r="D20">
        <v>1472</v>
      </c>
      <c r="E20">
        <v>0</v>
      </c>
      <c r="F20">
        <v>573</v>
      </c>
      <c r="G20">
        <v>0</v>
      </c>
      <c r="H20">
        <v>839</v>
      </c>
      <c r="I20">
        <v>1</v>
      </c>
      <c r="J20">
        <v>1638</v>
      </c>
      <c r="K20">
        <v>0</v>
      </c>
      <c r="L20">
        <v>21506</v>
      </c>
      <c r="M20">
        <v>2</v>
      </c>
      <c r="O20">
        <f t="shared" si="0"/>
        <v>26028</v>
      </c>
      <c r="P20">
        <f t="shared" si="1"/>
        <v>3</v>
      </c>
      <c r="Q20">
        <f t="shared" si="12"/>
        <v>1.1524720525527257E-4</v>
      </c>
      <c r="T20">
        <f t="shared" si="2"/>
        <v>1472</v>
      </c>
      <c r="U20">
        <f t="shared" si="14"/>
        <v>573</v>
      </c>
      <c r="V20">
        <f t="shared" si="3"/>
        <v>840</v>
      </c>
      <c r="W20">
        <f t="shared" si="4"/>
        <v>1638</v>
      </c>
      <c r="X20">
        <f t="shared" si="5"/>
        <v>21508</v>
      </c>
      <c r="Z20">
        <f t="shared" si="6"/>
        <v>0</v>
      </c>
      <c r="AA20">
        <f t="shared" si="7"/>
        <v>0.69366799771819732</v>
      </c>
      <c r="AB20">
        <f t="shared" si="8"/>
        <v>0.61199139709432471</v>
      </c>
      <c r="AC20">
        <f t="shared" si="9"/>
        <v>0.63959110978859712</v>
      </c>
      <c r="AD20">
        <f t="shared" si="10"/>
        <v>0.70364263537376825</v>
      </c>
      <c r="AE20">
        <f t="shared" si="11"/>
        <v>0.69813822601818742</v>
      </c>
    </row>
    <row r="21" spans="1:31" x14ac:dyDescent="0.25">
      <c r="A21" t="s">
        <v>37</v>
      </c>
      <c r="B21" s="1"/>
      <c r="C21" s="1"/>
      <c r="D21">
        <v>2943</v>
      </c>
      <c r="E21">
        <v>0</v>
      </c>
      <c r="F21">
        <v>1245</v>
      </c>
      <c r="G21">
        <v>0</v>
      </c>
      <c r="H21">
        <v>1434</v>
      </c>
      <c r="I21">
        <v>0</v>
      </c>
      <c r="J21">
        <v>2361</v>
      </c>
      <c r="K21">
        <v>0</v>
      </c>
      <c r="L21">
        <v>30687</v>
      </c>
      <c r="M21">
        <v>1</v>
      </c>
      <c r="O21">
        <f t="shared" si="0"/>
        <v>38670</v>
      </c>
      <c r="P21">
        <f t="shared" si="1"/>
        <v>1</v>
      </c>
      <c r="Q21">
        <f t="shared" si="12"/>
        <v>2.5859170954979184E-5</v>
      </c>
      <c r="T21">
        <f t="shared" si="2"/>
        <v>2943</v>
      </c>
      <c r="U21">
        <f t="shared" si="14"/>
        <v>1245</v>
      </c>
      <c r="V21">
        <f t="shared" si="3"/>
        <v>1434</v>
      </c>
      <c r="W21">
        <f t="shared" si="4"/>
        <v>2361</v>
      </c>
      <c r="X21">
        <f t="shared" si="5"/>
        <v>30688</v>
      </c>
      <c r="Z21">
        <f t="shared" si="6"/>
        <v>0</v>
      </c>
      <c r="AA21">
        <f t="shared" si="7"/>
        <v>1.3868647535901186</v>
      </c>
      <c r="AB21">
        <f t="shared" si="8"/>
        <v>1.3297195277180354</v>
      </c>
      <c r="AC21">
        <f t="shared" si="9"/>
        <v>1.0918733945676766</v>
      </c>
      <c r="AD21">
        <f t="shared" si="10"/>
        <v>1.0142248242475378</v>
      </c>
      <c r="AE21">
        <f t="shared" si="11"/>
        <v>0.99611613725340042</v>
      </c>
    </row>
    <row r="22" spans="1:31" x14ac:dyDescent="0.25">
      <c r="A22" t="s">
        <v>38</v>
      </c>
      <c r="B22" s="1"/>
      <c r="C22" s="1"/>
      <c r="D22">
        <v>603</v>
      </c>
      <c r="E22">
        <v>0</v>
      </c>
      <c r="F22">
        <v>351</v>
      </c>
      <c r="G22">
        <v>0</v>
      </c>
      <c r="H22">
        <v>447</v>
      </c>
      <c r="I22">
        <v>0</v>
      </c>
      <c r="J22">
        <v>639</v>
      </c>
      <c r="K22">
        <v>0</v>
      </c>
      <c r="L22">
        <v>8732</v>
      </c>
      <c r="M22">
        <v>0</v>
      </c>
      <c r="O22">
        <f t="shared" si="0"/>
        <v>10772</v>
      </c>
      <c r="P22">
        <f t="shared" si="1"/>
        <v>0</v>
      </c>
      <c r="Q22">
        <f t="shared" si="12"/>
        <v>0</v>
      </c>
      <c r="T22">
        <f t="shared" si="2"/>
        <v>603</v>
      </c>
      <c r="U22">
        <f t="shared" si="14"/>
        <v>351</v>
      </c>
      <c r="V22">
        <f t="shared" si="3"/>
        <v>447</v>
      </c>
      <c r="W22">
        <f t="shared" si="4"/>
        <v>639</v>
      </c>
      <c r="X22">
        <f t="shared" si="5"/>
        <v>8732</v>
      </c>
      <c r="Z22">
        <f t="shared" si="6"/>
        <v>0</v>
      </c>
      <c r="AA22">
        <f t="shared" si="7"/>
        <v>0.2841588333043974</v>
      </c>
      <c r="AB22">
        <f t="shared" si="8"/>
        <v>0.37488478251327745</v>
      </c>
      <c r="AC22">
        <f t="shared" si="9"/>
        <v>0.34035384056607493</v>
      </c>
      <c r="AD22">
        <f t="shared" si="10"/>
        <v>0.2744979511622942</v>
      </c>
      <c r="AE22">
        <f t="shared" si="11"/>
        <v>0.28343606981545533</v>
      </c>
    </row>
    <row r="23" spans="1:31" x14ac:dyDescent="0.25">
      <c r="A23" t="s">
        <v>39</v>
      </c>
      <c r="B23" s="1"/>
      <c r="C23" s="1"/>
      <c r="D23">
        <v>2531</v>
      </c>
      <c r="E23">
        <v>0</v>
      </c>
      <c r="F23">
        <v>1270</v>
      </c>
      <c r="G23">
        <v>0</v>
      </c>
      <c r="H23">
        <v>1673</v>
      </c>
      <c r="I23">
        <v>0</v>
      </c>
      <c r="J23">
        <v>2446</v>
      </c>
      <c r="K23">
        <v>2</v>
      </c>
      <c r="L23">
        <v>33139</v>
      </c>
      <c r="M23">
        <v>0</v>
      </c>
      <c r="O23">
        <f t="shared" si="0"/>
        <v>41059</v>
      </c>
      <c r="P23">
        <f t="shared" si="1"/>
        <v>2</v>
      </c>
      <c r="Q23">
        <f t="shared" si="12"/>
        <v>4.8708019775456028E-5</v>
      </c>
      <c r="T23">
        <f t="shared" si="2"/>
        <v>2531</v>
      </c>
      <c r="U23">
        <f t="shared" si="14"/>
        <v>1270</v>
      </c>
      <c r="V23">
        <f t="shared" si="3"/>
        <v>1673</v>
      </c>
      <c r="W23">
        <f t="shared" si="4"/>
        <v>2448</v>
      </c>
      <c r="X23">
        <f t="shared" si="5"/>
        <v>33139</v>
      </c>
      <c r="Z23">
        <f t="shared" si="6"/>
        <v>0</v>
      </c>
      <c r="AA23">
        <f t="shared" si="7"/>
        <v>1.1927131129244275</v>
      </c>
      <c r="AB23">
        <f t="shared" si="8"/>
        <v>1.3564207230537388</v>
      </c>
      <c r="AC23">
        <f t="shared" si="9"/>
        <v>1.2738522936622894</v>
      </c>
      <c r="AD23">
        <f t="shared" si="10"/>
        <v>1.0515977847344229</v>
      </c>
      <c r="AE23">
        <f t="shared" si="11"/>
        <v>1.075674291985155</v>
      </c>
    </row>
    <row r="24" spans="1:31" x14ac:dyDescent="0.25">
      <c r="A24" t="s">
        <v>40</v>
      </c>
      <c r="B24" s="1"/>
      <c r="C24" s="1"/>
      <c r="D24">
        <v>523</v>
      </c>
      <c r="E24">
        <v>0</v>
      </c>
      <c r="F24">
        <v>211</v>
      </c>
      <c r="G24">
        <v>0</v>
      </c>
      <c r="H24">
        <v>340</v>
      </c>
      <c r="I24">
        <v>0</v>
      </c>
      <c r="J24">
        <v>505</v>
      </c>
      <c r="K24">
        <v>0</v>
      </c>
      <c r="L24">
        <v>6232</v>
      </c>
      <c r="M24">
        <v>1</v>
      </c>
      <c r="O24">
        <f t="shared" si="0"/>
        <v>7811</v>
      </c>
      <c r="P24">
        <f t="shared" si="1"/>
        <v>1</v>
      </c>
      <c r="Q24">
        <f t="shared" si="12"/>
        <v>1.2800819252432156E-4</v>
      </c>
      <c r="T24">
        <f t="shared" si="2"/>
        <v>523</v>
      </c>
      <c r="U24">
        <f t="shared" si="14"/>
        <v>211</v>
      </c>
      <c r="V24">
        <f t="shared" si="3"/>
        <v>340</v>
      </c>
      <c r="W24">
        <f t="shared" si="4"/>
        <v>505</v>
      </c>
      <c r="X24">
        <f t="shared" si="5"/>
        <v>6233</v>
      </c>
      <c r="Z24">
        <f t="shared" si="6"/>
        <v>0</v>
      </c>
      <c r="AA24">
        <f t="shared" si="7"/>
        <v>0.24645948560232148</v>
      </c>
      <c r="AB24">
        <f t="shared" si="8"/>
        <v>0.22535808863333773</v>
      </c>
      <c r="AC24">
        <f t="shared" si="9"/>
        <v>0.25888211586681315</v>
      </c>
      <c r="AD24">
        <f t="shared" si="10"/>
        <v>0.2169350005273217</v>
      </c>
      <c r="AE24">
        <f t="shared" si="11"/>
        <v>0.20231986064586954</v>
      </c>
    </row>
    <row r="25" spans="1:31" x14ac:dyDescent="0.25">
      <c r="A25" t="s">
        <v>42</v>
      </c>
      <c r="B25" s="1"/>
      <c r="C25" s="1"/>
      <c r="D25">
        <v>2156</v>
      </c>
      <c r="E25">
        <v>0</v>
      </c>
      <c r="F25">
        <v>1221</v>
      </c>
      <c r="G25">
        <v>0</v>
      </c>
      <c r="H25">
        <v>1397</v>
      </c>
      <c r="I25">
        <v>0</v>
      </c>
      <c r="J25">
        <v>1989</v>
      </c>
      <c r="K25">
        <v>0</v>
      </c>
      <c r="L25">
        <v>26572</v>
      </c>
      <c r="M25">
        <v>5</v>
      </c>
      <c r="O25">
        <f t="shared" si="0"/>
        <v>33335</v>
      </c>
      <c r="P25">
        <f t="shared" si="1"/>
        <v>5</v>
      </c>
      <c r="Q25">
        <f t="shared" si="12"/>
        <v>1.4997000599880023E-4</v>
      </c>
      <c r="T25">
        <f t="shared" si="2"/>
        <v>2156</v>
      </c>
      <c r="U25">
        <f t="shared" si="14"/>
        <v>1221</v>
      </c>
      <c r="V25">
        <f t="shared" si="3"/>
        <v>1397</v>
      </c>
      <c r="W25">
        <f t="shared" si="4"/>
        <v>1989</v>
      </c>
      <c r="X25">
        <f t="shared" si="5"/>
        <v>26577</v>
      </c>
      <c r="Z25">
        <f t="shared" si="6"/>
        <v>0</v>
      </c>
      <c r="AA25">
        <f t="shared" si="7"/>
        <v>1.0159974205709466</v>
      </c>
      <c r="AB25">
        <f t="shared" si="8"/>
        <v>1.3040863801957601</v>
      </c>
      <c r="AC25">
        <f t="shared" si="9"/>
        <v>1.0637009290174646</v>
      </c>
      <c r="AD25">
        <f t="shared" si="10"/>
        <v>0.85442320009671857</v>
      </c>
      <c r="AE25">
        <f t="shared" si="11"/>
        <v>0.86267526654665094</v>
      </c>
    </row>
    <row r="26" spans="1:31" x14ac:dyDescent="0.25">
      <c r="A26" t="s">
        <v>43</v>
      </c>
      <c r="B26">
        <v>1660</v>
      </c>
      <c r="C26">
        <v>0</v>
      </c>
      <c r="D26" s="1"/>
      <c r="E26" s="1"/>
      <c r="F26">
        <v>1144</v>
      </c>
      <c r="G26">
        <v>0</v>
      </c>
      <c r="H26">
        <v>1370</v>
      </c>
      <c r="I26">
        <v>1</v>
      </c>
      <c r="J26">
        <v>2704</v>
      </c>
      <c r="K26">
        <v>1</v>
      </c>
      <c r="L26">
        <v>35789</v>
      </c>
      <c r="M26">
        <v>1</v>
      </c>
      <c r="O26">
        <f t="shared" si="0"/>
        <v>42667</v>
      </c>
      <c r="P26">
        <f t="shared" si="1"/>
        <v>3</v>
      </c>
      <c r="Q26">
        <f t="shared" si="12"/>
        <v>7.0307007265057414E-5</v>
      </c>
      <c r="S26">
        <f t="shared" si="13"/>
        <v>1660</v>
      </c>
      <c r="U26">
        <f t="shared" si="14"/>
        <v>1144</v>
      </c>
      <c r="V26">
        <f t="shared" si="3"/>
        <v>1371</v>
      </c>
      <c r="W26">
        <f t="shared" si="4"/>
        <v>2705</v>
      </c>
      <c r="X26">
        <f t="shared" si="5"/>
        <v>35790</v>
      </c>
      <c r="Z26">
        <f t="shared" si="6"/>
        <v>1.1789854023154946</v>
      </c>
      <c r="AA26">
        <f t="shared" si="7"/>
        <v>0</v>
      </c>
      <c r="AB26">
        <f t="shared" si="8"/>
        <v>1.2218466985617931</v>
      </c>
      <c r="AC26">
        <f t="shared" si="9"/>
        <v>1.0439040613335318</v>
      </c>
      <c r="AD26">
        <f t="shared" si="10"/>
        <v>1.1619983691611984</v>
      </c>
      <c r="AE26">
        <f t="shared" si="11"/>
        <v>1.1617243402078727</v>
      </c>
    </row>
    <row r="27" spans="1:31" x14ac:dyDescent="0.25">
      <c r="A27" t="s">
        <v>44</v>
      </c>
      <c r="B27">
        <v>742</v>
      </c>
      <c r="C27">
        <v>0</v>
      </c>
      <c r="D27" s="1"/>
      <c r="E27" s="1"/>
      <c r="F27">
        <v>315</v>
      </c>
      <c r="G27">
        <v>0</v>
      </c>
      <c r="H27">
        <v>419</v>
      </c>
      <c r="I27">
        <v>0</v>
      </c>
      <c r="J27">
        <v>966</v>
      </c>
      <c r="K27">
        <v>0</v>
      </c>
      <c r="L27">
        <v>12426</v>
      </c>
      <c r="M27">
        <v>1</v>
      </c>
      <c r="O27">
        <f t="shared" si="0"/>
        <v>14868</v>
      </c>
      <c r="P27">
        <f t="shared" si="1"/>
        <v>1</v>
      </c>
      <c r="Q27">
        <f t="shared" si="12"/>
        <v>6.7254018427601056E-5</v>
      </c>
      <c r="S27">
        <f t="shared" si="13"/>
        <v>742</v>
      </c>
      <c r="U27">
        <f t="shared" si="14"/>
        <v>315</v>
      </c>
      <c r="V27">
        <f t="shared" si="3"/>
        <v>419</v>
      </c>
      <c r="W27">
        <f t="shared" si="4"/>
        <v>966</v>
      </c>
      <c r="X27">
        <f t="shared" si="5"/>
        <v>12427</v>
      </c>
      <c r="Z27">
        <f t="shared" si="6"/>
        <v>0.52699227019162476</v>
      </c>
      <c r="AA27">
        <f t="shared" si="7"/>
        <v>0</v>
      </c>
      <c r="AB27">
        <f t="shared" si="8"/>
        <v>0.33643506122986439</v>
      </c>
      <c r="AC27">
        <f t="shared" si="9"/>
        <v>0.31903413690645499</v>
      </c>
      <c r="AD27">
        <f t="shared" si="10"/>
        <v>0.41496873368196585</v>
      </c>
      <c r="AE27">
        <f t="shared" si="11"/>
        <v>0.40337380206100126</v>
      </c>
    </row>
    <row r="28" spans="1:31" x14ac:dyDescent="0.25">
      <c r="A28" t="s">
        <v>45</v>
      </c>
      <c r="B28">
        <v>1273</v>
      </c>
      <c r="C28">
        <v>0</v>
      </c>
      <c r="D28" s="1"/>
      <c r="E28" s="1"/>
      <c r="F28">
        <v>899</v>
      </c>
      <c r="G28">
        <v>0</v>
      </c>
      <c r="H28">
        <v>1145</v>
      </c>
      <c r="I28">
        <v>0</v>
      </c>
      <c r="J28">
        <v>2052</v>
      </c>
      <c r="K28">
        <v>0</v>
      </c>
      <c r="L28">
        <v>28061</v>
      </c>
      <c r="M28">
        <v>4</v>
      </c>
      <c r="O28">
        <f t="shared" si="0"/>
        <v>33430</v>
      </c>
      <c r="P28">
        <f t="shared" si="1"/>
        <v>4</v>
      </c>
      <c r="Q28">
        <f t="shared" si="12"/>
        <v>1.1963869115271879E-4</v>
      </c>
      <c r="S28">
        <f t="shared" si="13"/>
        <v>1273</v>
      </c>
      <c r="U28">
        <f t="shared" si="14"/>
        <v>899</v>
      </c>
      <c r="V28">
        <f t="shared" si="3"/>
        <v>1145</v>
      </c>
      <c r="W28">
        <f t="shared" si="4"/>
        <v>2052</v>
      </c>
      <c r="X28">
        <f t="shared" si="5"/>
        <v>28065</v>
      </c>
      <c r="Z28">
        <f t="shared" si="6"/>
        <v>0.90412555249856918</v>
      </c>
      <c r="AA28">
        <f t="shared" si="7"/>
        <v>0</v>
      </c>
      <c r="AB28">
        <f t="shared" si="8"/>
        <v>0.96017498427189862</v>
      </c>
      <c r="AC28">
        <f t="shared" si="9"/>
        <v>0.87182359608088544</v>
      </c>
      <c r="AD28">
        <f t="shared" si="10"/>
        <v>0.88148637838032506</v>
      </c>
      <c r="AE28">
        <f t="shared" si="11"/>
        <v>0.91097495411941742</v>
      </c>
    </row>
    <row r="29" spans="1:31" x14ac:dyDescent="0.25">
      <c r="A29" t="s">
        <v>46</v>
      </c>
      <c r="B29">
        <v>1568</v>
      </c>
      <c r="C29">
        <v>0</v>
      </c>
      <c r="D29" s="1"/>
      <c r="E29" s="1"/>
      <c r="F29">
        <v>835</v>
      </c>
      <c r="G29">
        <v>0</v>
      </c>
      <c r="H29">
        <v>1042</v>
      </c>
      <c r="I29">
        <v>0</v>
      </c>
      <c r="J29">
        <v>2133</v>
      </c>
      <c r="K29">
        <v>0</v>
      </c>
      <c r="L29">
        <v>27923</v>
      </c>
      <c r="M29">
        <v>1</v>
      </c>
      <c r="O29">
        <f t="shared" si="0"/>
        <v>33501</v>
      </c>
      <c r="P29">
        <f t="shared" si="1"/>
        <v>1</v>
      </c>
      <c r="Q29">
        <f t="shared" si="12"/>
        <v>2.9848964240940839E-5</v>
      </c>
      <c r="S29">
        <f t="shared" si="13"/>
        <v>1568</v>
      </c>
      <c r="U29">
        <f t="shared" si="14"/>
        <v>835</v>
      </c>
      <c r="V29">
        <f t="shared" si="3"/>
        <v>1042</v>
      </c>
      <c r="W29">
        <f t="shared" si="4"/>
        <v>2133</v>
      </c>
      <c r="X29">
        <f t="shared" si="5"/>
        <v>27924</v>
      </c>
      <c r="Z29">
        <f t="shared" si="6"/>
        <v>1.1136440426690939</v>
      </c>
      <c r="AA29">
        <f t="shared" si="7"/>
        <v>0</v>
      </c>
      <c r="AB29">
        <f t="shared" si="8"/>
        <v>0.89181992421249756</v>
      </c>
      <c r="AC29">
        <f t="shared" si="9"/>
        <v>0.79339754333299795</v>
      </c>
      <c r="AD29">
        <f t="shared" si="10"/>
        <v>0.91628189331639054</v>
      </c>
      <c r="AE29">
        <f t="shared" si="11"/>
        <v>0.90639816920828842</v>
      </c>
    </row>
    <row r="30" spans="1:31" x14ac:dyDescent="0.25">
      <c r="A30" t="s">
        <v>47</v>
      </c>
      <c r="B30">
        <v>1406</v>
      </c>
      <c r="C30">
        <v>0</v>
      </c>
      <c r="D30" s="1"/>
      <c r="E30" s="1"/>
      <c r="F30">
        <v>894</v>
      </c>
      <c r="G30">
        <v>1</v>
      </c>
      <c r="H30">
        <v>1398</v>
      </c>
      <c r="I30">
        <v>0</v>
      </c>
      <c r="J30">
        <v>1795</v>
      </c>
      <c r="K30">
        <v>0</v>
      </c>
      <c r="L30">
        <v>22747</v>
      </c>
      <c r="M30">
        <v>2</v>
      </c>
      <c r="O30">
        <f t="shared" si="0"/>
        <v>28240</v>
      </c>
      <c r="P30">
        <f t="shared" si="1"/>
        <v>3</v>
      </c>
      <c r="Q30">
        <f t="shared" si="12"/>
        <v>1.0622101051588004E-4</v>
      </c>
      <c r="S30">
        <f t="shared" si="13"/>
        <v>1406</v>
      </c>
      <c r="U30">
        <f t="shared" si="14"/>
        <v>895</v>
      </c>
      <c r="V30">
        <f t="shared" si="3"/>
        <v>1398</v>
      </c>
      <c r="W30">
        <f t="shared" si="4"/>
        <v>1795</v>
      </c>
      <c r="X30">
        <f t="shared" si="5"/>
        <v>22749</v>
      </c>
      <c r="Z30">
        <f t="shared" si="6"/>
        <v>0.99858643111782264</v>
      </c>
      <c r="AA30">
        <f t="shared" si="7"/>
        <v>0</v>
      </c>
      <c r="AB30">
        <f t="shared" si="8"/>
        <v>0.95590279301818604</v>
      </c>
      <c r="AC30">
        <f t="shared" si="9"/>
        <v>1.0644623470053081</v>
      </c>
      <c r="AD30">
        <f t="shared" si="10"/>
        <v>0.77108579395354948</v>
      </c>
      <c r="AE30">
        <f t="shared" si="11"/>
        <v>0.73842042512961437</v>
      </c>
    </row>
    <row r="31" spans="1:31" x14ac:dyDescent="0.25">
      <c r="A31" t="s">
        <v>48</v>
      </c>
      <c r="B31">
        <v>1718</v>
      </c>
      <c r="C31">
        <v>1</v>
      </c>
      <c r="D31" s="1"/>
      <c r="E31" s="1"/>
      <c r="F31">
        <v>1254</v>
      </c>
      <c r="G31">
        <v>0</v>
      </c>
      <c r="H31">
        <v>1861</v>
      </c>
      <c r="I31">
        <v>0</v>
      </c>
      <c r="J31">
        <v>3165</v>
      </c>
      <c r="K31">
        <v>0</v>
      </c>
      <c r="L31">
        <v>42089</v>
      </c>
      <c r="M31">
        <v>3</v>
      </c>
      <c r="O31">
        <f t="shared" si="0"/>
        <v>50087</v>
      </c>
      <c r="P31">
        <f t="shared" si="1"/>
        <v>4</v>
      </c>
      <c r="Q31">
        <f t="shared" si="12"/>
        <v>7.985466451059073E-5</v>
      </c>
      <c r="S31">
        <f t="shared" si="13"/>
        <v>1719</v>
      </c>
      <c r="U31">
        <f t="shared" si="14"/>
        <v>1254</v>
      </c>
      <c r="V31">
        <f t="shared" si="3"/>
        <v>1861</v>
      </c>
      <c r="W31">
        <f t="shared" si="4"/>
        <v>3165</v>
      </c>
      <c r="X31">
        <f t="shared" si="5"/>
        <v>42092</v>
      </c>
      <c r="Z31">
        <f t="shared" si="6"/>
        <v>1.2208891003495996</v>
      </c>
      <c r="AA31">
        <f t="shared" si="7"/>
        <v>0</v>
      </c>
      <c r="AB31">
        <f t="shared" si="8"/>
        <v>1.3393319580388887</v>
      </c>
      <c r="AC31">
        <f t="shared" si="9"/>
        <v>1.4169988753768801</v>
      </c>
      <c r="AD31">
        <f t="shared" si="10"/>
        <v>1.3596025280573727</v>
      </c>
      <c r="AE31">
        <f t="shared" si="11"/>
        <v>1.3662839041081247</v>
      </c>
    </row>
    <row r="32" spans="1:31" x14ac:dyDescent="0.25">
      <c r="A32" t="s">
        <v>49</v>
      </c>
      <c r="B32">
        <v>1643</v>
      </c>
      <c r="C32">
        <v>0</v>
      </c>
      <c r="D32" s="1"/>
      <c r="E32" s="1"/>
      <c r="F32">
        <v>1427</v>
      </c>
      <c r="G32">
        <v>0</v>
      </c>
      <c r="H32">
        <v>2142</v>
      </c>
      <c r="I32">
        <v>0</v>
      </c>
      <c r="J32">
        <v>3402</v>
      </c>
      <c r="K32">
        <v>0</v>
      </c>
      <c r="L32">
        <v>44114</v>
      </c>
      <c r="M32">
        <v>2</v>
      </c>
      <c r="O32">
        <f t="shared" si="0"/>
        <v>52728</v>
      </c>
      <c r="P32">
        <f t="shared" si="1"/>
        <v>2</v>
      </c>
      <c r="Q32">
        <f t="shared" si="12"/>
        <v>3.7929072634174095E-5</v>
      </c>
      <c r="S32">
        <f t="shared" si="13"/>
        <v>1643</v>
      </c>
      <c r="U32">
        <f t="shared" si="14"/>
        <v>1427</v>
      </c>
      <c r="V32">
        <f t="shared" si="3"/>
        <v>2142</v>
      </c>
      <c r="W32">
        <f t="shared" si="4"/>
        <v>3402</v>
      </c>
      <c r="X32">
        <f t="shared" si="5"/>
        <v>44116</v>
      </c>
      <c r="Z32">
        <f t="shared" si="6"/>
        <v>1.1669114554243118</v>
      </c>
      <c r="AA32">
        <f t="shared" si="7"/>
        <v>0</v>
      </c>
      <c r="AB32">
        <f t="shared" si="8"/>
        <v>1.5241042297619569</v>
      </c>
      <c r="AC32">
        <f t="shared" si="9"/>
        <v>1.6309573299609228</v>
      </c>
      <c r="AD32">
        <f t="shared" si="10"/>
        <v>1.4614116273147495</v>
      </c>
      <c r="AE32">
        <f t="shared" si="11"/>
        <v>1.4319818662366728</v>
      </c>
    </row>
    <row r="33" spans="1:31" x14ac:dyDescent="0.25">
      <c r="A33" t="s">
        <v>50</v>
      </c>
      <c r="B33">
        <v>1574</v>
      </c>
      <c r="C33">
        <v>0</v>
      </c>
      <c r="D33" s="1"/>
      <c r="E33" s="1"/>
      <c r="F33">
        <v>818</v>
      </c>
      <c r="G33">
        <v>0</v>
      </c>
      <c r="H33">
        <v>1021</v>
      </c>
      <c r="I33">
        <v>0</v>
      </c>
      <c r="J33">
        <v>2203</v>
      </c>
      <c r="K33">
        <v>0</v>
      </c>
      <c r="L33">
        <v>30121</v>
      </c>
      <c r="M33">
        <v>3</v>
      </c>
      <c r="O33">
        <f t="shared" si="0"/>
        <v>35737</v>
      </c>
      <c r="P33">
        <f t="shared" si="1"/>
        <v>3</v>
      </c>
      <c r="Q33">
        <f t="shared" si="12"/>
        <v>8.3939563514269722E-5</v>
      </c>
      <c r="S33">
        <f t="shared" si="13"/>
        <v>1574</v>
      </c>
      <c r="U33">
        <f t="shared" si="14"/>
        <v>818</v>
      </c>
      <c r="V33">
        <f t="shared" si="3"/>
        <v>1021</v>
      </c>
      <c r="W33">
        <f t="shared" si="4"/>
        <v>2203</v>
      </c>
      <c r="X33">
        <f t="shared" si="5"/>
        <v>30124</v>
      </c>
      <c r="Z33">
        <f t="shared" si="6"/>
        <v>1.1179054356895113</v>
      </c>
      <c r="AA33">
        <f t="shared" si="7"/>
        <v>0</v>
      </c>
      <c r="AB33">
        <f t="shared" si="8"/>
        <v>0.87366311138421926</v>
      </c>
      <c r="AC33">
        <f t="shared" si="9"/>
        <v>0.77740776558828295</v>
      </c>
      <c r="AD33">
        <f t="shared" si="10"/>
        <v>0.94635209140928656</v>
      </c>
      <c r="AE33">
        <f t="shared" si="11"/>
        <v>0.97780899760888407</v>
      </c>
    </row>
    <row r="34" spans="1:31" x14ac:dyDescent="0.25">
      <c r="A34" t="s">
        <v>51</v>
      </c>
      <c r="B34" s="1"/>
      <c r="C34" s="1"/>
      <c r="D34">
        <v>2350</v>
      </c>
      <c r="E34">
        <v>0</v>
      </c>
      <c r="F34">
        <v>985</v>
      </c>
      <c r="G34">
        <v>0</v>
      </c>
      <c r="H34">
        <v>1431</v>
      </c>
      <c r="I34">
        <v>0</v>
      </c>
      <c r="J34">
        <v>2488</v>
      </c>
      <c r="K34">
        <v>0</v>
      </c>
      <c r="L34">
        <v>33545</v>
      </c>
      <c r="M34">
        <v>2</v>
      </c>
      <c r="O34">
        <f t="shared" si="0"/>
        <v>40799</v>
      </c>
      <c r="P34">
        <f t="shared" si="1"/>
        <v>2</v>
      </c>
      <c r="Q34">
        <f t="shared" si="12"/>
        <v>4.9018406411607558E-5</v>
      </c>
      <c r="T34">
        <f t="shared" ref="T34:T65" si="15">SUM(D34:E34)</f>
        <v>2350</v>
      </c>
      <c r="U34">
        <f t="shared" si="14"/>
        <v>985</v>
      </c>
      <c r="V34">
        <f t="shared" si="3"/>
        <v>1431</v>
      </c>
      <c r="W34">
        <f t="shared" si="4"/>
        <v>2488</v>
      </c>
      <c r="X34">
        <f t="shared" si="5"/>
        <v>33547</v>
      </c>
      <c r="Z34">
        <f t="shared" si="6"/>
        <v>0</v>
      </c>
      <c r="AA34">
        <f t="shared" si="7"/>
        <v>1.1074183387484808</v>
      </c>
      <c r="AB34">
        <f t="shared" si="8"/>
        <v>1.0520270962267186</v>
      </c>
      <c r="AC34">
        <f t="shared" si="9"/>
        <v>1.0895891406041458</v>
      </c>
      <c r="AD34">
        <f t="shared" si="10"/>
        <v>1.0687807550732207</v>
      </c>
      <c r="AE34">
        <f t="shared" si="11"/>
        <v>1.0889177547067199</v>
      </c>
    </row>
    <row r="35" spans="1:31" x14ac:dyDescent="0.25">
      <c r="A35" t="s">
        <v>52</v>
      </c>
      <c r="B35" s="1"/>
      <c r="C35" s="1"/>
      <c r="D35">
        <v>2094</v>
      </c>
      <c r="E35">
        <v>0</v>
      </c>
      <c r="F35">
        <v>771</v>
      </c>
      <c r="G35">
        <v>1</v>
      </c>
      <c r="H35">
        <v>1229</v>
      </c>
      <c r="I35">
        <v>0</v>
      </c>
      <c r="J35">
        <v>2003</v>
      </c>
      <c r="K35">
        <v>0</v>
      </c>
      <c r="L35">
        <v>28188</v>
      </c>
      <c r="M35">
        <v>3</v>
      </c>
      <c r="O35">
        <f t="shared" ref="O35:O66" si="16">SUM(B35,D35,F35,H35,J35,L35)</f>
        <v>34285</v>
      </c>
      <c r="P35">
        <f t="shared" ref="P35:P66" si="17">SUM(C35,E35,G35,I35,K35,M35)</f>
        <v>4</v>
      </c>
      <c r="Q35">
        <f t="shared" si="12"/>
        <v>1.1665548718247835E-4</v>
      </c>
      <c r="T35">
        <f t="shared" si="15"/>
        <v>2094</v>
      </c>
      <c r="U35">
        <f t="shared" si="14"/>
        <v>772</v>
      </c>
      <c r="V35">
        <f t="shared" ref="V35:V52" si="18">SUM(H35:I35)</f>
        <v>1229</v>
      </c>
      <c r="W35">
        <f t="shared" si="4"/>
        <v>2003</v>
      </c>
      <c r="X35">
        <f t="shared" si="5"/>
        <v>28191</v>
      </c>
      <c r="Z35">
        <f t="shared" ref="Z35:Z66" si="19">S35/S$185</f>
        <v>0</v>
      </c>
      <c r="AA35">
        <f t="shared" ref="AA35:AA66" si="20">T35/T$185</f>
        <v>0.9867804261018378</v>
      </c>
      <c r="AB35">
        <f t="shared" ref="AB35:AB66" si="21">U35/U$185</f>
        <v>0.82453291196652478</v>
      </c>
      <c r="AC35">
        <f t="shared" ref="AC35:AC66" si="22">V35/V$185</f>
        <v>0.93578270705974509</v>
      </c>
      <c r="AD35">
        <f t="shared" ref="AD35:AD66" si="23">W35/W$185</f>
        <v>0.86043723971529773</v>
      </c>
      <c r="AE35">
        <f t="shared" ref="AE35:AE66" si="24">X35/X$185</f>
        <v>0.91506484701872426</v>
      </c>
    </row>
    <row r="36" spans="1:31" x14ac:dyDescent="0.25">
      <c r="A36" t="s">
        <v>53</v>
      </c>
      <c r="B36" s="1"/>
      <c r="C36" s="1"/>
      <c r="D36">
        <v>2219</v>
      </c>
      <c r="E36">
        <v>2</v>
      </c>
      <c r="F36">
        <v>1020</v>
      </c>
      <c r="G36">
        <v>1</v>
      </c>
      <c r="H36">
        <v>1369</v>
      </c>
      <c r="I36">
        <v>0</v>
      </c>
      <c r="J36">
        <v>2769</v>
      </c>
      <c r="K36">
        <v>2</v>
      </c>
      <c r="L36">
        <v>35924</v>
      </c>
      <c r="M36">
        <v>27</v>
      </c>
      <c r="O36">
        <f t="shared" si="16"/>
        <v>43301</v>
      </c>
      <c r="P36">
        <f t="shared" si="17"/>
        <v>32</v>
      </c>
      <c r="Q36">
        <f t="shared" si="12"/>
        <v>7.3846721897860752E-4</v>
      </c>
      <c r="T36">
        <f t="shared" si="15"/>
        <v>2221</v>
      </c>
      <c r="U36">
        <f t="shared" si="14"/>
        <v>1021</v>
      </c>
      <c r="V36">
        <f t="shared" si="18"/>
        <v>1369</v>
      </c>
      <c r="W36">
        <f t="shared" si="4"/>
        <v>2771</v>
      </c>
      <c r="X36">
        <f t="shared" si="5"/>
        <v>35951</v>
      </c>
      <c r="Z36">
        <f t="shared" si="19"/>
        <v>0</v>
      </c>
      <c r="AA36">
        <f t="shared" si="20"/>
        <v>1.0466281405788833</v>
      </c>
      <c r="AB36">
        <f t="shared" si="21"/>
        <v>1.0904768175101318</v>
      </c>
      <c r="AC36">
        <f t="shared" si="22"/>
        <v>1.0423812253578446</v>
      </c>
      <c r="AD36">
        <f t="shared" si="23"/>
        <v>1.1903502702202147</v>
      </c>
      <c r="AE36">
        <f t="shared" si="24"/>
        <v>1.1669503144680982</v>
      </c>
    </row>
    <row r="37" spans="1:31" x14ac:dyDescent="0.25">
      <c r="A37" t="s">
        <v>54</v>
      </c>
      <c r="B37" s="1"/>
      <c r="C37" s="1"/>
      <c r="D37">
        <v>2276</v>
      </c>
      <c r="E37">
        <v>1</v>
      </c>
      <c r="F37">
        <v>715</v>
      </c>
      <c r="G37">
        <v>0</v>
      </c>
      <c r="H37">
        <v>1269</v>
      </c>
      <c r="I37">
        <v>0</v>
      </c>
      <c r="J37">
        <v>2341</v>
      </c>
      <c r="K37">
        <v>3</v>
      </c>
      <c r="L37">
        <v>32886</v>
      </c>
      <c r="M37">
        <v>7</v>
      </c>
      <c r="O37">
        <f t="shared" si="16"/>
        <v>39487</v>
      </c>
      <c r="P37">
        <f t="shared" si="17"/>
        <v>11</v>
      </c>
      <c r="Q37">
        <f t="shared" si="12"/>
        <v>2.7849511367664185E-4</v>
      </c>
      <c r="T37">
        <f t="shared" si="15"/>
        <v>2277</v>
      </c>
      <c r="U37">
        <f t="shared" si="14"/>
        <v>715</v>
      </c>
      <c r="V37">
        <f t="shared" si="18"/>
        <v>1269</v>
      </c>
      <c r="W37">
        <f t="shared" si="4"/>
        <v>2344</v>
      </c>
      <c r="X37">
        <f t="shared" si="5"/>
        <v>32893</v>
      </c>
      <c r="Z37">
        <f t="shared" si="19"/>
        <v>0</v>
      </c>
      <c r="AA37">
        <f t="shared" si="20"/>
        <v>1.0730176839703365</v>
      </c>
      <c r="AB37">
        <f t="shared" si="21"/>
        <v>0.76365418660112072</v>
      </c>
      <c r="AC37">
        <f t="shared" si="22"/>
        <v>0.96623942657348783</v>
      </c>
      <c r="AD37">
        <f t="shared" si="23"/>
        <v>1.0069220618535486</v>
      </c>
      <c r="AE37">
        <f t="shared" si="24"/>
        <v>1.0676892629912702</v>
      </c>
    </row>
    <row r="38" spans="1:31" x14ac:dyDescent="0.25">
      <c r="A38" t="s">
        <v>55</v>
      </c>
      <c r="B38" s="1"/>
      <c r="C38" s="1"/>
      <c r="D38">
        <v>2760</v>
      </c>
      <c r="E38">
        <v>0</v>
      </c>
      <c r="F38">
        <v>1239</v>
      </c>
      <c r="G38">
        <v>0</v>
      </c>
      <c r="H38">
        <v>1664</v>
      </c>
      <c r="I38">
        <v>0</v>
      </c>
      <c r="J38">
        <v>3207</v>
      </c>
      <c r="K38">
        <v>0</v>
      </c>
      <c r="L38">
        <v>45299</v>
      </c>
      <c r="M38">
        <v>3</v>
      </c>
      <c r="O38">
        <f t="shared" si="16"/>
        <v>54169</v>
      </c>
      <c r="P38">
        <f t="shared" si="17"/>
        <v>3</v>
      </c>
      <c r="Q38">
        <f t="shared" si="12"/>
        <v>5.5379162667060472E-5</v>
      </c>
      <c r="T38">
        <f t="shared" si="15"/>
        <v>2760</v>
      </c>
      <c r="U38">
        <f t="shared" si="14"/>
        <v>1239</v>
      </c>
      <c r="V38">
        <f t="shared" si="18"/>
        <v>1664</v>
      </c>
      <c r="W38">
        <f t="shared" si="4"/>
        <v>3207</v>
      </c>
      <c r="X38">
        <f t="shared" si="5"/>
        <v>45302</v>
      </c>
      <c r="Z38">
        <f t="shared" si="19"/>
        <v>0</v>
      </c>
      <c r="AA38">
        <f t="shared" si="20"/>
        <v>1.30062749572162</v>
      </c>
      <c r="AB38">
        <f t="shared" si="21"/>
        <v>1.3233112408374665</v>
      </c>
      <c r="AC38">
        <f t="shared" si="22"/>
        <v>1.2669995317716973</v>
      </c>
      <c r="AD38">
        <f t="shared" si="23"/>
        <v>1.3776446469131103</v>
      </c>
      <c r="AE38">
        <f t="shared" si="24"/>
        <v>1.4704787946380848</v>
      </c>
    </row>
    <row r="39" spans="1:31" x14ac:dyDescent="0.25">
      <c r="A39" t="s">
        <v>56</v>
      </c>
      <c r="B39" s="1"/>
      <c r="C39" s="1"/>
      <c r="D39">
        <v>1696</v>
      </c>
      <c r="E39">
        <v>0</v>
      </c>
      <c r="F39">
        <v>697</v>
      </c>
      <c r="G39">
        <v>0</v>
      </c>
      <c r="H39">
        <v>928</v>
      </c>
      <c r="I39">
        <v>0</v>
      </c>
      <c r="J39">
        <v>1743</v>
      </c>
      <c r="K39">
        <v>0</v>
      </c>
      <c r="L39">
        <v>24707</v>
      </c>
      <c r="M39">
        <v>1</v>
      </c>
      <c r="O39">
        <f t="shared" si="16"/>
        <v>29771</v>
      </c>
      <c r="P39">
        <f t="shared" si="17"/>
        <v>1</v>
      </c>
      <c r="Q39">
        <f t="shared" si="12"/>
        <v>3.3588606744592236E-5</v>
      </c>
      <c r="T39">
        <f t="shared" si="15"/>
        <v>1696</v>
      </c>
      <c r="U39">
        <f t="shared" si="14"/>
        <v>697</v>
      </c>
      <c r="V39">
        <f t="shared" si="18"/>
        <v>928</v>
      </c>
      <c r="W39">
        <f t="shared" si="4"/>
        <v>1743</v>
      </c>
      <c r="X39">
        <f t="shared" si="5"/>
        <v>24708</v>
      </c>
      <c r="Z39">
        <f t="shared" si="19"/>
        <v>0</v>
      </c>
      <c r="AA39">
        <f t="shared" si="20"/>
        <v>0.79922617128400997</v>
      </c>
      <c r="AB39">
        <f t="shared" si="21"/>
        <v>0.74442932595941413</v>
      </c>
      <c r="AC39">
        <f t="shared" si="22"/>
        <v>0.70659589271883116</v>
      </c>
      <c r="AD39">
        <f t="shared" si="23"/>
        <v>0.74874793251311234</v>
      </c>
      <c r="AE39">
        <f t="shared" si="24"/>
        <v>0.80200852187359939</v>
      </c>
    </row>
    <row r="40" spans="1:31" x14ac:dyDescent="0.25">
      <c r="A40" t="s">
        <v>57</v>
      </c>
      <c r="B40" s="1"/>
      <c r="C40" s="1"/>
      <c r="D40">
        <v>1542</v>
      </c>
      <c r="E40">
        <v>0</v>
      </c>
      <c r="F40">
        <v>828</v>
      </c>
      <c r="G40">
        <v>0</v>
      </c>
      <c r="H40">
        <v>1166</v>
      </c>
      <c r="I40">
        <v>0</v>
      </c>
      <c r="J40">
        <v>1822</v>
      </c>
      <c r="K40">
        <v>0</v>
      </c>
      <c r="L40">
        <v>23800</v>
      </c>
      <c r="M40">
        <v>4</v>
      </c>
      <c r="O40">
        <f t="shared" si="16"/>
        <v>29158</v>
      </c>
      <c r="P40">
        <f t="shared" si="17"/>
        <v>4</v>
      </c>
      <c r="Q40">
        <f t="shared" si="12"/>
        <v>1.3716480351141897E-4</v>
      </c>
      <c r="T40">
        <f t="shared" si="15"/>
        <v>1542</v>
      </c>
      <c r="U40">
        <f t="shared" si="14"/>
        <v>828</v>
      </c>
      <c r="V40">
        <f t="shared" si="18"/>
        <v>1166</v>
      </c>
      <c r="W40">
        <f t="shared" si="4"/>
        <v>1822</v>
      </c>
      <c r="X40">
        <f t="shared" si="5"/>
        <v>23804</v>
      </c>
      <c r="Z40">
        <f t="shared" si="19"/>
        <v>0</v>
      </c>
      <c r="AA40">
        <f t="shared" si="20"/>
        <v>0.72665492695751377</v>
      </c>
      <c r="AB40">
        <f t="shared" si="21"/>
        <v>0.88434358951850067</v>
      </c>
      <c r="AC40">
        <f t="shared" si="22"/>
        <v>0.88781337382560033</v>
      </c>
      <c r="AD40">
        <f t="shared" si="23"/>
        <v>0.7826842989322379</v>
      </c>
      <c r="AE40">
        <f t="shared" si="24"/>
        <v>0.77266516329444546</v>
      </c>
    </row>
    <row r="41" spans="1:31" x14ac:dyDescent="0.25">
      <c r="A41" t="s">
        <v>58</v>
      </c>
      <c r="B41" s="1"/>
      <c r="C41" s="1"/>
      <c r="D41">
        <v>2253</v>
      </c>
      <c r="E41">
        <v>0</v>
      </c>
      <c r="F41">
        <v>1090</v>
      </c>
      <c r="G41">
        <v>0</v>
      </c>
      <c r="H41">
        <v>1450</v>
      </c>
      <c r="I41">
        <v>0</v>
      </c>
      <c r="J41">
        <v>2547</v>
      </c>
      <c r="K41">
        <v>0</v>
      </c>
      <c r="L41">
        <v>33622</v>
      </c>
      <c r="M41">
        <v>1</v>
      </c>
      <c r="O41">
        <f t="shared" si="16"/>
        <v>40962</v>
      </c>
      <c r="P41">
        <f t="shared" si="17"/>
        <v>1</v>
      </c>
      <c r="Q41">
        <f t="shared" si="12"/>
        <v>2.4412274491614384E-5</v>
      </c>
      <c r="T41">
        <f t="shared" si="15"/>
        <v>2253</v>
      </c>
      <c r="U41">
        <f t="shared" si="14"/>
        <v>1090</v>
      </c>
      <c r="V41">
        <f t="shared" si="18"/>
        <v>1450</v>
      </c>
      <c r="W41">
        <f t="shared" si="4"/>
        <v>2547</v>
      </c>
      <c r="X41">
        <f t="shared" si="5"/>
        <v>33623</v>
      </c>
      <c r="Z41">
        <f t="shared" si="19"/>
        <v>0</v>
      </c>
      <c r="AA41">
        <f t="shared" si="20"/>
        <v>1.0617078796597137</v>
      </c>
      <c r="AB41">
        <f t="shared" si="21"/>
        <v>1.1641721166366734</v>
      </c>
      <c r="AC41">
        <f t="shared" si="22"/>
        <v>1.1040560823731738</v>
      </c>
      <c r="AD41">
        <f t="shared" si="23"/>
        <v>1.0941256363229472</v>
      </c>
      <c r="AE41">
        <f t="shared" si="24"/>
        <v>1.091384674233286</v>
      </c>
    </row>
    <row r="42" spans="1:31" x14ac:dyDescent="0.25">
      <c r="A42" t="s">
        <v>60</v>
      </c>
      <c r="B42">
        <v>1089</v>
      </c>
      <c r="C42">
        <v>0</v>
      </c>
      <c r="D42">
        <v>1624</v>
      </c>
      <c r="E42">
        <v>1</v>
      </c>
      <c r="F42">
        <v>482</v>
      </c>
      <c r="G42">
        <v>0</v>
      </c>
      <c r="H42">
        <v>826</v>
      </c>
      <c r="I42">
        <v>0</v>
      </c>
      <c r="J42" s="1"/>
      <c r="K42" s="1"/>
      <c r="L42" s="1"/>
      <c r="M42" s="1"/>
      <c r="O42">
        <f t="shared" si="16"/>
        <v>4021</v>
      </c>
      <c r="P42">
        <f t="shared" si="17"/>
        <v>1</v>
      </c>
      <c r="Q42">
        <f t="shared" si="12"/>
        <v>2.4863252113376428E-4</v>
      </c>
      <c r="S42">
        <f t="shared" si="13"/>
        <v>1089</v>
      </c>
      <c r="T42">
        <f t="shared" si="15"/>
        <v>1625</v>
      </c>
      <c r="U42">
        <f t="shared" si="14"/>
        <v>482</v>
      </c>
      <c r="V42">
        <f t="shared" si="18"/>
        <v>826</v>
      </c>
      <c r="Z42">
        <f t="shared" si="19"/>
        <v>0.77344283320576734</v>
      </c>
      <c r="AA42">
        <f t="shared" si="20"/>
        <v>0.76576800019841762</v>
      </c>
      <c r="AB42">
        <f t="shared" si="21"/>
        <v>0.51479904607236393</v>
      </c>
      <c r="AC42">
        <f t="shared" si="22"/>
        <v>0.62893125795878724</v>
      </c>
      <c r="AD42">
        <f t="shared" si="23"/>
        <v>0</v>
      </c>
      <c r="AE42">
        <f t="shared" si="24"/>
        <v>0</v>
      </c>
    </row>
    <row r="43" spans="1:31" x14ac:dyDescent="0.25">
      <c r="A43" t="s">
        <v>61</v>
      </c>
      <c r="B43">
        <v>1954</v>
      </c>
      <c r="C43">
        <v>0</v>
      </c>
      <c r="D43">
        <v>2270</v>
      </c>
      <c r="E43">
        <v>0</v>
      </c>
      <c r="F43">
        <v>1215</v>
      </c>
      <c r="G43">
        <v>0</v>
      </c>
      <c r="H43">
        <v>1758</v>
      </c>
      <c r="I43">
        <v>0</v>
      </c>
      <c r="J43" s="1"/>
      <c r="K43" s="1"/>
      <c r="L43" s="1"/>
      <c r="M43" s="1"/>
      <c r="O43">
        <f t="shared" si="16"/>
        <v>7197</v>
      </c>
      <c r="P43">
        <f t="shared" si="17"/>
        <v>0</v>
      </c>
      <c r="Q43">
        <f t="shared" si="12"/>
        <v>0</v>
      </c>
      <c r="S43">
        <f t="shared" si="13"/>
        <v>1954</v>
      </c>
      <c r="T43">
        <f t="shared" si="15"/>
        <v>2270</v>
      </c>
      <c r="U43">
        <f t="shared" si="14"/>
        <v>1215</v>
      </c>
      <c r="V43">
        <f t="shared" si="18"/>
        <v>1758</v>
      </c>
      <c r="Z43">
        <f t="shared" si="19"/>
        <v>1.3877936603159498</v>
      </c>
      <c r="AA43">
        <f t="shared" si="20"/>
        <v>1.0697189910464049</v>
      </c>
      <c r="AB43">
        <f t="shared" si="21"/>
        <v>1.297678093315191</v>
      </c>
      <c r="AC43">
        <f t="shared" si="22"/>
        <v>1.3385728226289926</v>
      </c>
      <c r="AD43">
        <f t="shared" si="23"/>
        <v>0</v>
      </c>
      <c r="AE43">
        <f t="shared" si="24"/>
        <v>0</v>
      </c>
    </row>
    <row r="44" spans="1:31" x14ac:dyDescent="0.25">
      <c r="A44" t="s">
        <v>62</v>
      </c>
      <c r="B44">
        <v>758</v>
      </c>
      <c r="C44">
        <v>0</v>
      </c>
      <c r="D44">
        <v>1142</v>
      </c>
      <c r="E44">
        <v>0</v>
      </c>
      <c r="F44">
        <v>391</v>
      </c>
      <c r="G44">
        <v>0</v>
      </c>
      <c r="H44">
        <v>644</v>
      </c>
      <c r="I44">
        <v>0</v>
      </c>
      <c r="J44" s="1"/>
      <c r="K44" s="1"/>
      <c r="L44" s="1"/>
      <c r="M44" s="1"/>
      <c r="O44">
        <f t="shared" si="16"/>
        <v>2935</v>
      </c>
      <c r="P44">
        <f t="shared" si="17"/>
        <v>0</v>
      </c>
      <c r="Q44">
        <f t="shared" si="12"/>
        <v>0</v>
      </c>
      <c r="S44">
        <f t="shared" si="13"/>
        <v>758</v>
      </c>
      <c r="T44">
        <f t="shared" si="15"/>
        <v>1142</v>
      </c>
      <c r="U44">
        <f t="shared" si="14"/>
        <v>391</v>
      </c>
      <c r="V44">
        <f t="shared" si="18"/>
        <v>644</v>
      </c>
      <c r="Z44">
        <f t="shared" si="19"/>
        <v>0.53835598491273795</v>
      </c>
      <c r="AA44">
        <f t="shared" si="20"/>
        <v>0.53815818844713403</v>
      </c>
      <c r="AB44">
        <f t="shared" si="21"/>
        <v>0.41760669505040304</v>
      </c>
      <c r="AC44">
        <f t="shared" si="22"/>
        <v>0.49035318417125784</v>
      </c>
      <c r="AD44">
        <f t="shared" si="23"/>
        <v>0</v>
      </c>
      <c r="AE44">
        <f t="shared" si="24"/>
        <v>0</v>
      </c>
    </row>
    <row r="45" spans="1:31" x14ac:dyDescent="0.25">
      <c r="A45" t="s">
        <v>63</v>
      </c>
      <c r="B45" s="1"/>
      <c r="C45" s="1"/>
      <c r="D45">
        <v>1087</v>
      </c>
      <c r="E45">
        <v>0</v>
      </c>
      <c r="F45">
        <v>502</v>
      </c>
      <c r="G45">
        <v>0</v>
      </c>
      <c r="H45">
        <v>600</v>
      </c>
      <c r="I45">
        <v>0</v>
      </c>
      <c r="J45">
        <v>718</v>
      </c>
      <c r="K45">
        <v>0</v>
      </c>
      <c r="L45">
        <v>9263</v>
      </c>
      <c r="M45">
        <v>4</v>
      </c>
      <c r="O45">
        <f t="shared" si="16"/>
        <v>12170</v>
      </c>
      <c r="P45">
        <f t="shared" si="17"/>
        <v>4</v>
      </c>
      <c r="Q45">
        <f t="shared" si="12"/>
        <v>3.2856908164941679E-4</v>
      </c>
      <c r="T45">
        <f t="shared" si="15"/>
        <v>1087</v>
      </c>
      <c r="U45">
        <f t="shared" si="14"/>
        <v>502</v>
      </c>
      <c r="V45">
        <f t="shared" si="18"/>
        <v>600</v>
      </c>
      <c r="W45">
        <f t="shared" ref="W45:W65" si="25">SUM(J45:K45)</f>
        <v>718</v>
      </c>
      <c r="X45">
        <f t="shared" ref="X45:X65" si="26">SUM(L45:M45)</f>
        <v>9267</v>
      </c>
      <c r="Z45">
        <f t="shared" si="19"/>
        <v>0</v>
      </c>
      <c r="AA45">
        <f t="shared" si="20"/>
        <v>0.51223988690195688</v>
      </c>
      <c r="AB45">
        <f t="shared" si="21"/>
        <v>0.53616000234092676</v>
      </c>
      <c r="AC45">
        <f t="shared" si="22"/>
        <v>0.45685079270614082</v>
      </c>
      <c r="AD45">
        <f t="shared" si="23"/>
        <v>0.30843431758141976</v>
      </c>
      <c r="AE45">
        <f t="shared" si="24"/>
        <v>0.30080188490378201</v>
      </c>
    </row>
    <row r="46" spans="1:31" x14ac:dyDescent="0.25">
      <c r="A46" t="s">
        <v>64</v>
      </c>
      <c r="B46" s="1"/>
      <c r="C46" s="1"/>
      <c r="D46">
        <v>2040</v>
      </c>
      <c r="E46">
        <v>0</v>
      </c>
      <c r="F46">
        <v>869</v>
      </c>
      <c r="G46">
        <v>0</v>
      </c>
      <c r="H46">
        <v>1269</v>
      </c>
      <c r="I46">
        <v>0</v>
      </c>
      <c r="J46">
        <v>2018</v>
      </c>
      <c r="K46">
        <v>0</v>
      </c>
      <c r="L46">
        <v>26478</v>
      </c>
      <c r="M46">
        <v>2</v>
      </c>
      <c r="O46">
        <f t="shared" si="16"/>
        <v>32674</v>
      </c>
      <c r="P46">
        <f t="shared" si="17"/>
        <v>2</v>
      </c>
      <c r="Q46">
        <f t="shared" si="12"/>
        <v>6.1207002081038072E-5</v>
      </c>
      <c r="T46">
        <f t="shared" si="15"/>
        <v>2040</v>
      </c>
      <c r="U46">
        <f t="shared" si="14"/>
        <v>869</v>
      </c>
      <c r="V46">
        <f t="shared" si="18"/>
        <v>1269</v>
      </c>
      <c r="W46">
        <f t="shared" si="25"/>
        <v>2018</v>
      </c>
      <c r="X46">
        <f t="shared" si="26"/>
        <v>26480</v>
      </c>
      <c r="Z46">
        <f t="shared" si="19"/>
        <v>0</v>
      </c>
      <c r="AA46">
        <f t="shared" si="20"/>
        <v>0.96133336640293654</v>
      </c>
      <c r="AB46">
        <f t="shared" si="21"/>
        <v>0.92813354986905439</v>
      </c>
      <c r="AC46">
        <f t="shared" si="22"/>
        <v>0.96623942657348783</v>
      </c>
      <c r="AD46">
        <f t="shared" si="23"/>
        <v>0.8668808535923469</v>
      </c>
      <c r="AE46">
        <f t="shared" si="24"/>
        <v>0.85952669820353378</v>
      </c>
    </row>
    <row r="47" spans="1:31" x14ac:dyDescent="0.25">
      <c r="A47" t="s">
        <v>65</v>
      </c>
      <c r="B47" s="1"/>
      <c r="C47" s="1"/>
      <c r="D47">
        <v>2538</v>
      </c>
      <c r="E47">
        <v>1</v>
      </c>
      <c r="F47">
        <v>1260</v>
      </c>
      <c r="G47">
        <v>0</v>
      </c>
      <c r="H47">
        <v>1804</v>
      </c>
      <c r="I47">
        <v>0</v>
      </c>
      <c r="J47">
        <v>2929</v>
      </c>
      <c r="K47">
        <v>1</v>
      </c>
      <c r="L47">
        <v>36804</v>
      </c>
      <c r="M47">
        <v>4</v>
      </c>
      <c r="O47">
        <f t="shared" si="16"/>
        <v>45335</v>
      </c>
      <c r="P47">
        <f t="shared" si="17"/>
        <v>6</v>
      </c>
      <c r="Q47">
        <f t="shared" si="12"/>
        <v>1.3233056174323461E-4</v>
      </c>
      <c r="T47">
        <f t="shared" si="15"/>
        <v>2539</v>
      </c>
      <c r="U47">
        <f t="shared" si="14"/>
        <v>1260</v>
      </c>
      <c r="V47">
        <f t="shared" si="18"/>
        <v>1804</v>
      </c>
      <c r="W47">
        <f t="shared" si="25"/>
        <v>2930</v>
      </c>
      <c r="X47">
        <f t="shared" si="26"/>
        <v>36808</v>
      </c>
      <c r="Z47">
        <f t="shared" si="19"/>
        <v>0</v>
      </c>
      <c r="AA47">
        <f t="shared" si="20"/>
        <v>1.1964830476946351</v>
      </c>
      <c r="AB47">
        <f t="shared" si="21"/>
        <v>1.3457402449194575</v>
      </c>
      <c r="AC47">
        <f t="shared" si="22"/>
        <v>1.3735980500697968</v>
      </c>
      <c r="AD47">
        <f t="shared" si="23"/>
        <v>1.2586525773169359</v>
      </c>
      <c r="AE47">
        <f t="shared" si="24"/>
        <v>1.1947680780768757</v>
      </c>
    </row>
    <row r="48" spans="1:31" x14ac:dyDescent="0.25">
      <c r="A48" t="s">
        <v>66</v>
      </c>
      <c r="B48" s="1"/>
      <c r="C48" s="1"/>
      <c r="D48">
        <v>2091</v>
      </c>
      <c r="E48">
        <v>0</v>
      </c>
      <c r="F48">
        <v>1026</v>
      </c>
      <c r="G48">
        <v>0</v>
      </c>
      <c r="H48">
        <v>1262</v>
      </c>
      <c r="I48">
        <v>0</v>
      </c>
      <c r="J48">
        <v>2776</v>
      </c>
      <c r="K48">
        <v>0</v>
      </c>
      <c r="L48">
        <v>34606</v>
      </c>
      <c r="M48">
        <v>0</v>
      </c>
      <c r="O48">
        <f t="shared" si="16"/>
        <v>41761</v>
      </c>
      <c r="P48">
        <f t="shared" si="17"/>
        <v>0</v>
      </c>
      <c r="Q48">
        <f t="shared" si="12"/>
        <v>0</v>
      </c>
      <c r="T48">
        <f t="shared" si="15"/>
        <v>2091</v>
      </c>
      <c r="U48">
        <f t="shared" si="14"/>
        <v>1026</v>
      </c>
      <c r="V48">
        <f t="shared" si="18"/>
        <v>1262</v>
      </c>
      <c r="W48">
        <f t="shared" si="25"/>
        <v>2776</v>
      </c>
      <c r="X48">
        <f t="shared" si="26"/>
        <v>34606</v>
      </c>
      <c r="Z48">
        <f t="shared" si="19"/>
        <v>0</v>
      </c>
      <c r="AA48">
        <f t="shared" si="20"/>
        <v>0.9853667005630099</v>
      </c>
      <c r="AB48">
        <f t="shared" si="21"/>
        <v>1.0958170565772725</v>
      </c>
      <c r="AC48">
        <f t="shared" si="22"/>
        <v>0.96090950065858283</v>
      </c>
      <c r="AD48">
        <f t="shared" si="23"/>
        <v>1.1924981415125644</v>
      </c>
      <c r="AE48">
        <f t="shared" si="24"/>
        <v>1.1232923307413705</v>
      </c>
    </row>
    <row r="49" spans="1:31" x14ac:dyDescent="0.25">
      <c r="A49" t="s">
        <v>67</v>
      </c>
      <c r="B49">
        <v>2054</v>
      </c>
      <c r="C49">
        <v>0</v>
      </c>
      <c r="D49">
        <v>2848</v>
      </c>
      <c r="E49">
        <v>0</v>
      </c>
      <c r="F49" s="1"/>
      <c r="G49" s="1"/>
      <c r="H49">
        <v>1916</v>
      </c>
      <c r="I49">
        <v>0</v>
      </c>
      <c r="J49">
        <v>3055</v>
      </c>
      <c r="K49">
        <v>0</v>
      </c>
      <c r="L49">
        <v>39818</v>
      </c>
      <c r="M49">
        <v>2</v>
      </c>
      <c r="O49">
        <f t="shared" si="16"/>
        <v>49691</v>
      </c>
      <c r="P49">
        <f t="shared" si="17"/>
        <v>2</v>
      </c>
      <c r="Q49">
        <f t="shared" si="12"/>
        <v>4.024711730022337E-5</v>
      </c>
      <c r="S49">
        <f t="shared" si="13"/>
        <v>2054</v>
      </c>
      <c r="T49">
        <f t="shared" si="15"/>
        <v>2848</v>
      </c>
      <c r="V49">
        <f t="shared" si="18"/>
        <v>1916</v>
      </c>
      <c r="W49">
        <f t="shared" si="25"/>
        <v>3055</v>
      </c>
      <c r="X49">
        <f t="shared" si="26"/>
        <v>39820</v>
      </c>
      <c r="Z49">
        <f t="shared" si="19"/>
        <v>1.4588168773229073</v>
      </c>
      <c r="AA49">
        <f t="shared" si="20"/>
        <v>1.3420967781939035</v>
      </c>
      <c r="AB49">
        <f t="shared" si="21"/>
        <v>0</v>
      </c>
      <c r="AC49">
        <f t="shared" si="22"/>
        <v>1.4588768647082764</v>
      </c>
      <c r="AD49">
        <f t="shared" si="23"/>
        <v>1.3123493596256788</v>
      </c>
      <c r="AE49">
        <f t="shared" si="24"/>
        <v>1.2925359940507821</v>
      </c>
    </row>
    <row r="50" spans="1:31" x14ac:dyDescent="0.25">
      <c r="A50" t="s">
        <v>68</v>
      </c>
      <c r="B50">
        <v>2277</v>
      </c>
      <c r="C50">
        <v>0</v>
      </c>
      <c r="D50">
        <v>3201</v>
      </c>
      <c r="E50">
        <v>0</v>
      </c>
      <c r="F50" s="1"/>
      <c r="G50" s="1"/>
      <c r="H50">
        <v>1991</v>
      </c>
      <c r="I50">
        <v>0</v>
      </c>
      <c r="J50">
        <v>3252</v>
      </c>
      <c r="K50">
        <v>0</v>
      </c>
      <c r="L50">
        <v>41181</v>
      </c>
      <c r="M50">
        <v>1</v>
      </c>
      <c r="O50">
        <f t="shared" si="16"/>
        <v>51902</v>
      </c>
      <c r="P50">
        <f t="shared" si="17"/>
        <v>1</v>
      </c>
      <c r="Q50">
        <f t="shared" si="12"/>
        <v>1.9266709053426584E-5</v>
      </c>
      <c r="S50">
        <f t="shared" si="13"/>
        <v>2277</v>
      </c>
      <c r="T50">
        <f t="shared" si="15"/>
        <v>3201</v>
      </c>
      <c r="V50">
        <f t="shared" si="18"/>
        <v>1991</v>
      </c>
      <c r="W50">
        <f t="shared" si="25"/>
        <v>3252</v>
      </c>
      <c r="X50">
        <f t="shared" si="26"/>
        <v>41182</v>
      </c>
      <c r="Z50">
        <f t="shared" si="19"/>
        <v>1.6171986512484227</v>
      </c>
      <c r="AA50">
        <f t="shared" si="20"/>
        <v>1.5084451499293137</v>
      </c>
      <c r="AB50">
        <f t="shared" si="21"/>
        <v>0</v>
      </c>
      <c r="AC50">
        <f t="shared" si="22"/>
        <v>1.5159832137965439</v>
      </c>
      <c r="AD50">
        <f t="shared" si="23"/>
        <v>1.3969754885442578</v>
      </c>
      <c r="AE50">
        <f t="shared" si="24"/>
        <v>1.336745788724242</v>
      </c>
    </row>
    <row r="51" spans="1:31" x14ac:dyDescent="0.25">
      <c r="A51" t="s">
        <v>69</v>
      </c>
      <c r="B51">
        <v>1512</v>
      </c>
      <c r="C51">
        <v>0</v>
      </c>
      <c r="D51">
        <v>2019</v>
      </c>
      <c r="E51">
        <v>0</v>
      </c>
      <c r="F51" s="1"/>
      <c r="G51" s="1"/>
      <c r="H51">
        <v>1296</v>
      </c>
      <c r="I51">
        <v>1</v>
      </c>
      <c r="J51">
        <v>2553</v>
      </c>
      <c r="K51">
        <v>0</v>
      </c>
      <c r="L51">
        <v>33686</v>
      </c>
      <c r="M51">
        <v>5</v>
      </c>
      <c r="O51">
        <f t="shared" si="16"/>
        <v>41066</v>
      </c>
      <c r="P51">
        <f t="shared" si="17"/>
        <v>6</v>
      </c>
      <c r="Q51">
        <f t="shared" si="12"/>
        <v>1.4608492403583951E-4</v>
      </c>
      <c r="S51">
        <f t="shared" si="13"/>
        <v>1512</v>
      </c>
      <c r="T51">
        <f t="shared" si="15"/>
        <v>2019</v>
      </c>
      <c r="V51">
        <f t="shared" si="18"/>
        <v>1297</v>
      </c>
      <c r="W51">
        <f t="shared" si="25"/>
        <v>2553</v>
      </c>
      <c r="X51">
        <f t="shared" si="26"/>
        <v>33691</v>
      </c>
      <c r="Z51">
        <f t="shared" si="19"/>
        <v>1.0738710411451975</v>
      </c>
      <c r="AA51">
        <f t="shared" si="20"/>
        <v>0.95143728763114155</v>
      </c>
      <c r="AB51">
        <f t="shared" si="21"/>
        <v>0</v>
      </c>
      <c r="AC51">
        <f t="shared" si="22"/>
        <v>0.98755913023310782</v>
      </c>
      <c r="AD51">
        <f t="shared" si="23"/>
        <v>1.0967030818737669</v>
      </c>
      <c r="AE51">
        <f t="shared" si="24"/>
        <v>1.0935919180202136</v>
      </c>
    </row>
    <row r="52" spans="1:31" x14ac:dyDescent="0.25">
      <c r="A52" t="s">
        <v>70</v>
      </c>
      <c r="B52">
        <v>554</v>
      </c>
      <c r="C52">
        <v>0</v>
      </c>
      <c r="D52">
        <v>645</v>
      </c>
      <c r="E52">
        <v>0</v>
      </c>
      <c r="F52" s="1"/>
      <c r="G52" s="1"/>
      <c r="H52">
        <v>505</v>
      </c>
      <c r="I52">
        <v>0</v>
      </c>
      <c r="J52">
        <v>912</v>
      </c>
      <c r="K52">
        <v>0</v>
      </c>
      <c r="L52">
        <v>12470</v>
      </c>
      <c r="M52">
        <v>3</v>
      </c>
      <c r="O52">
        <f t="shared" si="16"/>
        <v>15086</v>
      </c>
      <c r="P52">
        <f t="shared" si="17"/>
        <v>3</v>
      </c>
      <c r="Q52">
        <f t="shared" si="12"/>
        <v>1.9882033269269004E-4</v>
      </c>
      <c r="S52">
        <f t="shared" si="13"/>
        <v>554</v>
      </c>
      <c r="T52">
        <f t="shared" si="15"/>
        <v>645</v>
      </c>
      <c r="V52">
        <f t="shared" si="18"/>
        <v>505</v>
      </c>
      <c r="W52">
        <f t="shared" si="25"/>
        <v>912</v>
      </c>
      <c r="X52">
        <f t="shared" si="26"/>
        <v>12473</v>
      </c>
      <c r="Z52">
        <f t="shared" si="19"/>
        <v>0.39346862221854462</v>
      </c>
      <c r="AA52">
        <f t="shared" si="20"/>
        <v>0.30395099084798727</v>
      </c>
      <c r="AB52">
        <f t="shared" si="21"/>
        <v>0</v>
      </c>
      <c r="AC52">
        <f t="shared" si="22"/>
        <v>0.38451608386100189</v>
      </c>
      <c r="AD52">
        <f t="shared" si="23"/>
        <v>0.39177172372458891</v>
      </c>
      <c r="AE52">
        <f t="shared" si="24"/>
        <v>0.40486693756392284</v>
      </c>
    </row>
    <row r="53" spans="1:31" x14ac:dyDescent="0.25">
      <c r="A53" t="s">
        <v>71</v>
      </c>
      <c r="B53">
        <v>256</v>
      </c>
      <c r="C53">
        <v>0</v>
      </c>
      <c r="D53">
        <v>405</v>
      </c>
      <c r="E53">
        <v>0</v>
      </c>
      <c r="F53">
        <v>295</v>
      </c>
      <c r="G53">
        <v>0</v>
      </c>
      <c r="H53" s="1"/>
      <c r="I53" s="1"/>
      <c r="J53">
        <v>723</v>
      </c>
      <c r="K53">
        <v>0</v>
      </c>
      <c r="L53">
        <v>9403</v>
      </c>
      <c r="M53">
        <v>0</v>
      </c>
      <c r="O53">
        <f t="shared" si="16"/>
        <v>11082</v>
      </c>
      <c r="P53">
        <f t="shared" si="17"/>
        <v>0</v>
      </c>
      <c r="Q53">
        <f t="shared" si="12"/>
        <v>0</v>
      </c>
      <c r="S53">
        <f t="shared" si="13"/>
        <v>256</v>
      </c>
      <c r="T53">
        <f t="shared" si="15"/>
        <v>405</v>
      </c>
      <c r="U53">
        <f t="shared" ref="U53:U65" si="27">SUM(F53:G53)</f>
        <v>295</v>
      </c>
      <c r="W53">
        <f t="shared" si="25"/>
        <v>723</v>
      </c>
      <c r="X53">
        <f t="shared" si="26"/>
        <v>9403</v>
      </c>
      <c r="Z53">
        <f t="shared" si="19"/>
        <v>0.18181943553781124</v>
      </c>
      <c r="AA53">
        <f t="shared" si="20"/>
        <v>0.19085294774175945</v>
      </c>
      <c r="AB53">
        <f t="shared" si="21"/>
        <v>0.31507410496130156</v>
      </c>
      <c r="AC53">
        <f t="shared" si="22"/>
        <v>0</v>
      </c>
      <c r="AD53">
        <f t="shared" si="23"/>
        <v>0.31058218887376948</v>
      </c>
      <c r="AE53">
        <f t="shared" si="24"/>
        <v>0.305216372477637</v>
      </c>
    </row>
    <row r="54" spans="1:31" x14ac:dyDescent="0.25">
      <c r="A54" t="s">
        <v>72</v>
      </c>
      <c r="B54">
        <v>1063</v>
      </c>
      <c r="C54">
        <v>0</v>
      </c>
      <c r="D54">
        <v>1395</v>
      </c>
      <c r="E54">
        <v>1</v>
      </c>
      <c r="F54">
        <v>593</v>
      </c>
      <c r="G54">
        <v>0</v>
      </c>
      <c r="H54" s="1"/>
      <c r="I54" s="1"/>
      <c r="J54">
        <v>1884</v>
      </c>
      <c r="K54">
        <v>0</v>
      </c>
      <c r="L54">
        <v>24679</v>
      </c>
      <c r="M54">
        <v>3</v>
      </c>
      <c r="O54">
        <f t="shared" si="16"/>
        <v>29614</v>
      </c>
      <c r="P54">
        <f t="shared" si="17"/>
        <v>4</v>
      </c>
      <c r="Q54">
        <f t="shared" si="12"/>
        <v>1.3505300830576002E-4</v>
      </c>
      <c r="S54">
        <f t="shared" si="13"/>
        <v>1063</v>
      </c>
      <c r="T54">
        <f t="shared" si="15"/>
        <v>1396</v>
      </c>
      <c r="U54">
        <f t="shared" si="27"/>
        <v>593</v>
      </c>
      <c r="W54">
        <f t="shared" si="25"/>
        <v>1884</v>
      </c>
      <c r="X54">
        <f t="shared" si="26"/>
        <v>24682</v>
      </c>
      <c r="Z54">
        <f t="shared" si="19"/>
        <v>0.75497679678395835</v>
      </c>
      <c r="AA54">
        <f t="shared" si="20"/>
        <v>0.65785361740122517</v>
      </c>
      <c r="AB54">
        <f t="shared" si="21"/>
        <v>0.63335235336288753</v>
      </c>
      <c r="AC54">
        <f t="shared" si="22"/>
        <v>0</v>
      </c>
      <c r="AD54">
        <f t="shared" si="23"/>
        <v>0.80931790295737449</v>
      </c>
      <c r="AE54">
        <f t="shared" si="24"/>
        <v>0.80116457571977417</v>
      </c>
    </row>
    <row r="55" spans="1:31" x14ac:dyDescent="0.25">
      <c r="A55" t="s">
        <v>73</v>
      </c>
      <c r="B55">
        <v>1806</v>
      </c>
      <c r="C55">
        <v>0</v>
      </c>
      <c r="D55">
        <v>3239</v>
      </c>
      <c r="E55">
        <v>0</v>
      </c>
      <c r="F55">
        <v>1827</v>
      </c>
      <c r="G55">
        <v>1</v>
      </c>
      <c r="H55" s="1"/>
      <c r="I55" s="1"/>
      <c r="J55">
        <v>3222</v>
      </c>
      <c r="K55">
        <v>0</v>
      </c>
      <c r="L55">
        <v>42722</v>
      </c>
      <c r="M55">
        <v>8</v>
      </c>
      <c r="O55">
        <f t="shared" si="16"/>
        <v>52816</v>
      </c>
      <c r="P55">
        <f t="shared" si="17"/>
        <v>9</v>
      </c>
      <c r="Q55">
        <f t="shared" si="12"/>
        <v>1.7037387600567913E-4</v>
      </c>
      <c r="S55">
        <f t="shared" si="13"/>
        <v>1806</v>
      </c>
      <c r="T55">
        <f t="shared" si="15"/>
        <v>3239</v>
      </c>
      <c r="U55">
        <f t="shared" si="27"/>
        <v>1828</v>
      </c>
      <c r="W55">
        <f t="shared" si="25"/>
        <v>3222</v>
      </c>
      <c r="X55">
        <f t="shared" si="26"/>
        <v>42730</v>
      </c>
      <c r="Z55">
        <f t="shared" si="19"/>
        <v>1.2826792991456526</v>
      </c>
      <c r="AA55">
        <f t="shared" si="20"/>
        <v>1.5263523400877996</v>
      </c>
      <c r="AB55">
        <f t="shared" si="21"/>
        <v>1.9523914029466414</v>
      </c>
      <c r="AC55">
        <f t="shared" si="22"/>
        <v>0</v>
      </c>
      <c r="AD55">
        <f t="shared" si="23"/>
        <v>1.3840882607901595</v>
      </c>
      <c r="AE55">
        <f t="shared" si="24"/>
        <v>1.3869930443442975</v>
      </c>
    </row>
    <row r="56" spans="1:31" x14ac:dyDescent="0.25">
      <c r="A56" t="s">
        <v>74</v>
      </c>
      <c r="B56">
        <v>1745</v>
      </c>
      <c r="C56">
        <v>1</v>
      </c>
      <c r="D56">
        <v>2412</v>
      </c>
      <c r="E56">
        <v>0</v>
      </c>
      <c r="F56">
        <v>1163</v>
      </c>
      <c r="G56">
        <v>0</v>
      </c>
      <c r="H56" s="1"/>
      <c r="I56" s="1"/>
      <c r="J56">
        <v>3459</v>
      </c>
      <c r="K56">
        <v>0</v>
      </c>
      <c r="L56">
        <v>43822</v>
      </c>
      <c r="M56">
        <v>4</v>
      </c>
      <c r="O56">
        <f t="shared" si="16"/>
        <v>52601</v>
      </c>
      <c r="P56">
        <f t="shared" si="17"/>
        <v>5</v>
      </c>
      <c r="Q56">
        <f t="shared" si="12"/>
        <v>9.5046192449530471E-5</v>
      </c>
      <c r="S56">
        <f t="shared" si="13"/>
        <v>1746</v>
      </c>
      <c r="T56">
        <f t="shared" si="15"/>
        <v>2412</v>
      </c>
      <c r="U56">
        <f t="shared" si="27"/>
        <v>1163</v>
      </c>
      <c r="W56">
        <f t="shared" si="25"/>
        <v>3459</v>
      </c>
      <c r="X56">
        <f t="shared" si="26"/>
        <v>43826</v>
      </c>
      <c r="Z56">
        <f t="shared" si="19"/>
        <v>1.2400653689414782</v>
      </c>
      <c r="AA56">
        <f t="shared" si="20"/>
        <v>1.1366353332175896</v>
      </c>
      <c r="AB56">
        <f t="shared" si="21"/>
        <v>1.2421396070169277</v>
      </c>
      <c r="AC56">
        <f t="shared" si="22"/>
        <v>0</v>
      </c>
      <c r="AD56">
        <f t="shared" si="23"/>
        <v>1.4858973600475363</v>
      </c>
      <c r="AE56">
        <f t="shared" si="24"/>
        <v>1.4225686206747761</v>
      </c>
    </row>
    <row r="57" spans="1:31" x14ac:dyDescent="0.25">
      <c r="A57" t="s">
        <v>75</v>
      </c>
      <c r="B57" s="1"/>
      <c r="C57" s="1"/>
      <c r="D57">
        <v>1892</v>
      </c>
      <c r="E57">
        <v>0</v>
      </c>
      <c r="F57">
        <v>644</v>
      </c>
      <c r="G57">
        <v>0</v>
      </c>
      <c r="H57">
        <v>931</v>
      </c>
      <c r="I57">
        <v>0</v>
      </c>
      <c r="J57">
        <v>1726</v>
      </c>
      <c r="K57">
        <v>0</v>
      </c>
      <c r="L57">
        <v>21855</v>
      </c>
      <c r="M57">
        <v>1</v>
      </c>
      <c r="O57">
        <f t="shared" si="16"/>
        <v>27048</v>
      </c>
      <c r="P57">
        <f t="shared" si="17"/>
        <v>1</v>
      </c>
      <c r="Q57">
        <f t="shared" si="12"/>
        <v>3.6969943435986544E-5</v>
      </c>
      <c r="T57">
        <f t="shared" si="15"/>
        <v>1892</v>
      </c>
      <c r="U57">
        <f t="shared" si="27"/>
        <v>644</v>
      </c>
      <c r="V57">
        <f t="shared" ref="V57:V65" si="28">SUM(H57:I57)</f>
        <v>931</v>
      </c>
      <c r="W57">
        <f t="shared" si="25"/>
        <v>1726</v>
      </c>
      <c r="X57">
        <f t="shared" si="26"/>
        <v>21856</v>
      </c>
      <c r="Z57">
        <f t="shared" si="19"/>
        <v>0</v>
      </c>
      <c r="AA57">
        <f t="shared" si="20"/>
        <v>0.89158957315409604</v>
      </c>
      <c r="AB57">
        <f t="shared" si="21"/>
        <v>0.68782279184772266</v>
      </c>
      <c r="AC57">
        <f t="shared" si="22"/>
        <v>0.70888014668236188</v>
      </c>
      <c r="AD57">
        <f t="shared" si="23"/>
        <v>0.74144517011912325</v>
      </c>
      <c r="AE57">
        <f t="shared" si="24"/>
        <v>0.70943412069246348</v>
      </c>
    </row>
    <row r="58" spans="1:31" x14ac:dyDescent="0.25">
      <c r="A58" t="s">
        <v>76</v>
      </c>
      <c r="B58" s="1"/>
      <c r="C58" s="1"/>
      <c r="D58">
        <v>2399</v>
      </c>
      <c r="E58">
        <v>0</v>
      </c>
      <c r="F58">
        <v>1084</v>
      </c>
      <c r="G58">
        <v>0</v>
      </c>
      <c r="H58">
        <v>1518</v>
      </c>
      <c r="I58">
        <v>0</v>
      </c>
      <c r="J58">
        <v>3086</v>
      </c>
      <c r="K58">
        <v>0</v>
      </c>
      <c r="L58">
        <v>39815</v>
      </c>
      <c r="M58">
        <v>7</v>
      </c>
      <c r="O58">
        <f t="shared" si="16"/>
        <v>47902</v>
      </c>
      <c r="P58">
        <f t="shared" si="17"/>
        <v>7</v>
      </c>
      <c r="Q58">
        <f t="shared" si="12"/>
        <v>1.4611033417520717E-4</v>
      </c>
      <c r="T58">
        <f t="shared" si="15"/>
        <v>2399</v>
      </c>
      <c r="U58">
        <f t="shared" si="27"/>
        <v>1084</v>
      </c>
      <c r="V58">
        <f t="shared" si="28"/>
        <v>1518</v>
      </c>
      <c r="W58">
        <f t="shared" si="25"/>
        <v>3086</v>
      </c>
      <c r="X58">
        <f t="shared" si="26"/>
        <v>39822</v>
      </c>
      <c r="Z58">
        <f t="shared" si="19"/>
        <v>0</v>
      </c>
      <c r="AA58">
        <f t="shared" si="20"/>
        <v>1.1305091892160024</v>
      </c>
      <c r="AB58">
        <f t="shared" si="21"/>
        <v>1.1577638297561046</v>
      </c>
      <c r="AC58">
        <f t="shared" si="22"/>
        <v>1.1558325055465364</v>
      </c>
      <c r="AD58">
        <f t="shared" si="23"/>
        <v>1.325666161638247</v>
      </c>
      <c r="AE58">
        <f t="shared" si="24"/>
        <v>1.2926009129856919</v>
      </c>
    </row>
    <row r="59" spans="1:31" x14ac:dyDescent="0.25">
      <c r="A59" t="s">
        <v>77</v>
      </c>
      <c r="B59" s="1"/>
      <c r="C59" s="1"/>
      <c r="D59">
        <v>2211</v>
      </c>
      <c r="E59">
        <v>0</v>
      </c>
      <c r="F59">
        <v>1049</v>
      </c>
      <c r="G59">
        <v>0</v>
      </c>
      <c r="H59">
        <v>1773</v>
      </c>
      <c r="I59">
        <v>0</v>
      </c>
      <c r="J59">
        <v>2841</v>
      </c>
      <c r="K59">
        <v>0</v>
      </c>
      <c r="L59">
        <v>37423</v>
      </c>
      <c r="M59">
        <v>2</v>
      </c>
      <c r="O59">
        <f t="shared" si="16"/>
        <v>45297</v>
      </c>
      <c r="P59">
        <f t="shared" si="17"/>
        <v>2</v>
      </c>
      <c r="Q59">
        <f t="shared" si="12"/>
        <v>4.4151085012914193E-5</v>
      </c>
      <c r="T59">
        <f t="shared" si="15"/>
        <v>2211</v>
      </c>
      <c r="U59">
        <f t="shared" si="27"/>
        <v>1049</v>
      </c>
      <c r="V59">
        <f t="shared" si="28"/>
        <v>1773</v>
      </c>
      <c r="W59">
        <f t="shared" si="25"/>
        <v>2841</v>
      </c>
      <c r="X59">
        <f t="shared" si="26"/>
        <v>37425</v>
      </c>
      <c r="Z59">
        <f t="shared" si="19"/>
        <v>0</v>
      </c>
      <c r="AA59">
        <f t="shared" si="20"/>
        <v>1.0419157221161239</v>
      </c>
      <c r="AB59">
        <f t="shared" si="21"/>
        <v>1.1203821562861198</v>
      </c>
      <c r="AC59">
        <f t="shared" si="22"/>
        <v>1.3499940924466463</v>
      </c>
      <c r="AD59">
        <f t="shared" si="23"/>
        <v>1.2204204683131108</v>
      </c>
      <c r="AE59">
        <f t="shared" si="24"/>
        <v>1.2147955694964974</v>
      </c>
    </row>
    <row r="60" spans="1:31" x14ac:dyDescent="0.25">
      <c r="A60" t="s">
        <v>78</v>
      </c>
      <c r="B60" s="1"/>
      <c r="C60" s="1"/>
      <c r="D60">
        <v>2491</v>
      </c>
      <c r="E60">
        <v>0</v>
      </c>
      <c r="F60">
        <v>992</v>
      </c>
      <c r="G60">
        <v>0</v>
      </c>
      <c r="H60">
        <v>1201</v>
      </c>
      <c r="I60">
        <v>0</v>
      </c>
      <c r="J60">
        <v>2579</v>
      </c>
      <c r="K60">
        <v>0</v>
      </c>
      <c r="L60">
        <v>34074</v>
      </c>
      <c r="M60">
        <v>2</v>
      </c>
      <c r="O60">
        <f t="shared" si="16"/>
        <v>41337</v>
      </c>
      <c r="P60">
        <f t="shared" si="17"/>
        <v>2</v>
      </c>
      <c r="Q60">
        <f t="shared" si="12"/>
        <v>4.8380463968649458E-5</v>
      </c>
      <c r="T60">
        <f t="shared" si="15"/>
        <v>2491</v>
      </c>
      <c r="U60">
        <f t="shared" si="27"/>
        <v>992</v>
      </c>
      <c r="V60">
        <f t="shared" si="28"/>
        <v>1201</v>
      </c>
      <c r="W60">
        <f t="shared" si="25"/>
        <v>2579</v>
      </c>
      <c r="X60">
        <f t="shared" si="26"/>
        <v>34076</v>
      </c>
      <c r="Z60">
        <f t="shared" si="19"/>
        <v>0</v>
      </c>
      <c r="AA60">
        <f t="shared" si="20"/>
        <v>1.1738634390733897</v>
      </c>
      <c r="AB60">
        <f t="shared" si="21"/>
        <v>1.0595034309207156</v>
      </c>
      <c r="AC60">
        <f t="shared" si="22"/>
        <v>0.91446300340012521</v>
      </c>
      <c r="AD60">
        <f t="shared" si="23"/>
        <v>1.1078720125939856</v>
      </c>
      <c r="AE60">
        <f t="shared" si="24"/>
        <v>1.1060888129903177</v>
      </c>
    </row>
    <row r="61" spans="1:31" x14ac:dyDescent="0.25">
      <c r="A61" t="s">
        <v>79</v>
      </c>
      <c r="B61" s="1"/>
      <c r="C61" s="1"/>
      <c r="D61">
        <v>2880</v>
      </c>
      <c r="E61">
        <v>0</v>
      </c>
      <c r="F61">
        <v>1405</v>
      </c>
      <c r="G61">
        <v>0</v>
      </c>
      <c r="H61">
        <v>2038</v>
      </c>
      <c r="I61">
        <v>2</v>
      </c>
      <c r="J61">
        <v>2845</v>
      </c>
      <c r="K61">
        <v>2</v>
      </c>
      <c r="L61">
        <v>35676</v>
      </c>
      <c r="M61">
        <v>7</v>
      </c>
      <c r="O61">
        <f t="shared" si="16"/>
        <v>44844</v>
      </c>
      <c r="P61">
        <f t="shared" si="17"/>
        <v>11</v>
      </c>
      <c r="Q61">
        <f t="shared" si="12"/>
        <v>2.4523464496711627E-4</v>
      </c>
      <c r="T61">
        <f t="shared" si="15"/>
        <v>2880</v>
      </c>
      <c r="U61">
        <f t="shared" si="27"/>
        <v>1405</v>
      </c>
      <c r="V61">
        <f t="shared" si="28"/>
        <v>2040</v>
      </c>
      <c r="W61">
        <f t="shared" si="25"/>
        <v>2847</v>
      </c>
      <c r="X61">
        <f t="shared" si="26"/>
        <v>35683</v>
      </c>
      <c r="Z61">
        <f t="shared" si="19"/>
        <v>0</v>
      </c>
      <c r="AA61">
        <f t="shared" si="20"/>
        <v>1.3571765172747339</v>
      </c>
      <c r="AB61">
        <f t="shared" si="21"/>
        <v>1.500607177866538</v>
      </c>
      <c r="AC61">
        <f t="shared" si="22"/>
        <v>1.5532926952008788</v>
      </c>
      <c r="AD61">
        <f t="shared" si="23"/>
        <v>1.2229979138639304</v>
      </c>
      <c r="AE61">
        <f t="shared" si="24"/>
        <v>1.1582511771902075</v>
      </c>
    </row>
    <row r="62" spans="1:31" x14ac:dyDescent="0.25">
      <c r="A62" t="s">
        <v>80</v>
      </c>
      <c r="B62" s="1"/>
      <c r="C62" s="1"/>
      <c r="D62">
        <v>2043</v>
      </c>
      <c r="E62">
        <v>0</v>
      </c>
      <c r="F62">
        <v>1292</v>
      </c>
      <c r="G62">
        <v>0</v>
      </c>
      <c r="H62">
        <v>1545</v>
      </c>
      <c r="I62">
        <v>0</v>
      </c>
      <c r="J62">
        <v>2924</v>
      </c>
      <c r="K62">
        <v>0</v>
      </c>
      <c r="L62">
        <v>37360</v>
      </c>
      <c r="M62">
        <v>6</v>
      </c>
      <c r="O62">
        <f t="shared" si="16"/>
        <v>45164</v>
      </c>
      <c r="P62">
        <f t="shared" si="17"/>
        <v>6</v>
      </c>
      <c r="Q62">
        <f t="shared" si="12"/>
        <v>1.3283152534868274E-4</v>
      </c>
      <c r="T62">
        <f t="shared" si="15"/>
        <v>2043</v>
      </c>
      <c r="U62">
        <f t="shared" si="27"/>
        <v>1292</v>
      </c>
      <c r="V62">
        <f t="shared" si="28"/>
        <v>1545</v>
      </c>
      <c r="W62">
        <f t="shared" si="25"/>
        <v>2924</v>
      </c>
      <c r="X62">
        <f t="shared" si="26"/>
        <v>37366</v>
      </c>
      <c r="Z62">
        <f t="shared" si="19"/>
        <v>0</v>
      </c>
      <c r="AA62">
        <f t="shared" si="20"/>
        <v>0.96274709194176433</v>
      </c>
      <c r="AB62">
        <f t="shared" si="21"/>
        <v>1.379917774949158</v>
      </c>
      <c r="AC62">
        <f t="shared" si="22"/>
        <v>1.1763907912183127</v>
      </c>
      <c r="AD62">
        <f t="shared" si="23"/>
        <v>1.2560751317661161</v>
      </c>
      <c r="AE62">
        <f t="shared" si="24"/>
        <v>1.2128804609166632</v>
      </c>
    </row>
    <row r="63" spans="1:31" x14ac:dyDescent="0.25">
      <c r="A63" t="s">
        <v>81</v>
      </c>
      <c r="B63" s="1"/>
      <c r="C63" s="1"/>
      <c r="D63">
        <v>3092</v>
      </c>
      <c r="E63">
        <v>0</v>
      </c>
      <c r="F63">
        <v>1766</v>
      </c>
      <c r="G63">
        <v>0</v>
      </c>
      <c r="H63">
        <v>2171</v>
      </c>
      <c r="I63">
        <v>0</v>
      </c>
      <c r="J63">
        <v>3616</v>
      </c>
      <c r="K63">
        <v>2</v>
      </c>
      <c r="L63">
        <v>46646</v>
      </c>
      <c r="M63">
        <v>8</v>
      </c>
      <c r="O63">
        <f t="shared" si="16"/>
        <v>57291</v>
      </c>
      <c r="P63">
        <f t="shared" si="17"/>
        <v>10</v>
      </c>
      <c r="Q63">
        <f t="shared" si="12"/>
        <v>1.7451702413570443E-4</v>
      </c>
      <c r="T63">
        <f t="shared" si="15"/>
        <v>3092</v>
      </c>
      <c r="U63">
        <f t="shared" si="27"/>
        <v>1766</v>
      </c>
      <c r="V63">
        <f t="shared" si="28"/>
        <v>2171</v>
      </c>
      <c r="W63">
        <f t="shared" si="25"/>
        <v>3618</v>
      </c>
      <c r="X63">
        <f t="shared" si="26"/>
        <v>46654</v>
      </c>
      <c r="Z63">
        <f t="shared" si="19"/>
        <v>0</v>
      </c>
      <c r="AA63">
        <f t="shared" si="20"/>
        <v>1.4570797886852351</v>
      </c>
      <c r="AB63">
        <f t="shared" si="21"/>
        <v>1.8861724385140968</v>
      </c>
      <c r="AC63">
        <f t="shared" si="22"/>
        <v>1.6530384516083863</v>
      </c>
      <c r="AD63">
        <f t="shared" si="23"/>
        <v>1.5541996671442573</v>
      </c>
      <c r="AE63">
        <f t="shared" si="24"/>
        <v>1.5143639946369962</v>
      </c>
    </row>
    <row r="64" spans="1:31" x14ac:dyDescent="0.25">
      <c r="A64" t="s">
        <v>82</v>
      </c>
      <c r="B64" s="1"/>
      <c r="C64" s="1"/>
      <c r="D64">
        <v>2296</v>
      </c>
      <c r="E64">
        <v>0</v>
      </c>
      <c r="F64">
        <v>1108</v>
      </c>
      <c r="G64">
        <v>0</v>
      </c>
      <c r="H64">
        <v>1484</v>
      </c>
      <c r="I64">
        <v>0</v>
      </c>
      <c r="J64">
        <v>2494</v>
      </c>
      <c r="K64">
        <v>1</v>
      </c>
      <c r="L64">
        <v>31706</v>
      </c>
      <c r="M64">
        <v>5</v>
      </c>
      <c r="O64">
        <f t="shared" si="16"/>
        <v>39088</v>
      </c>
      <c r="P64">
        <f t="shared" si="17"/>
        <v>6</v>
      </c>
      <c r="Q64">
        <f t="shared" si="12"/>
        <v>1.5347623676267459E-4</v>
      </c>
      <c r="T64">
        <f t="shared" si="15"/>
        <v>2296</v>
      </c>
      <c r="U64">
        <f t="shared" si="27"/>
        <v>1108</v>
      </c>
      <c r="V64">
        <f t="shared" si="28"/>
        <v>1484</v>
      </c>
      <c r="W64">
        <f t="shared" si="25"/>
        <v>2495</v>
      </c>
      <c r="X64">
        <f t="shared" si="26"/>
        <v>31711</v>
      </c>
      <c r="Z64">
        <f t="shared" si="19"/>
        <v>0</v>
      </c>
      <c r="AA64">
        <f t="shared" si="20"/>
        <v>1.0819712790495795</v>
      </c>
      <c r="AB64">
        <f t="shared" si="21"/>
        <v>1.1833969772783801</v>
      </c>
      <c r="AC64">
        <f t="shared" si="22"/>
        <v>1.129944293959855</v>
      </c>
      <c r="AD64">
        <f t="shared" si="23"/>
        <v>1.0717877748825102</v>
      </c>
      <c r="AE64">
        <f t="shared" si="24"/>
        <v>1.0293221724596775</v>
      </c>
    </row>
    <row r="65" spans="1:31" x14ac:dyDescent="0.25">
      <c r="A65" t="s">
        <v>83</v>
      </c>
      <c r="B65" s="1"/>
      <c r="C65" s="1"/>
      <c r="D65">
        <v>2152</v>
      </c>
      <c r="E65">
        <v>0</v>
      </c>
      <c r="F65">
        <v>798</v>
      </c>
      <c r="G65">
        <v>0</v>
      </c>
      <c r="H65">
        <v>1486</v>
      </c>
      <c r="I65">
        <v>0</v>
      </c>
      <c r="J65">
        <v>2410</v>
      </c>
      <c r="K65">
        <v>0</v>
      </c>
      <c r="L65">
        <v>32225</v>
      </c>
      <c r="M65">
        <v>3</v>
      </c>
      <c r="O65">
        <f t="shared" si="16"/>
        <v>39071</v>
      </c>
      <c r="P65">
        <f t="shared" si="17"/>
        <v>3</v>
      </c>
      <c r="Q65">
        <f t="shared" si="12"/>
        <v>7.6777396734401394E-5</v>
      </c>
      <c r="T65">
        <f t="shared" si="15"/>
        <v>2152</v>
      </c>
      <c r="U65">
        <f t="shared" si="27"/>
        <v>798</v>
      </c>
      <c r="V65">
        <f t="shared" si="28"/>
        <v>1486</v>
      </c>
      <c r="W65">
        <f t="shared" si="25"/>
        <v>2410</v>
      </c>
      <c r="X65">
        <f t="shared" si="26"/>
        <v>32228</v>
      </c>
      <c r="Z65">
        <f t="shared" si="19"/>
        <v>0</v>
      </c>
      <c r="AA65">
        <f t="shared" si="20"/>
        <v>1.0141124531858428</v>
      </c>
      <c r="AB65">
        <f t="shared" si="21"/>
        <v>0.85230215511565643</v>
      </c>
      <c r="AC65">
        <f t="shared" si="22"/>
        <v>1.1314671299355421</v>
      </c>
      <c r="AD65">
        <f t="shared" si="23"/>
        <v>1.0352739629125649</v>
      </c>
      <c r="AE65">
        <f t="shared" si="24"/>
        <v>1.0461037171338174</v>
      </c>
    </row>
    <row r="66" spans="1:31" x14ac:dyDescent="0.25">
      <c r="A66" t="s">
        <v>84</v>
      </c>
      <c r="B66" s="1"/>
      <c r="C66" s="1"/>
      <c r="D66">
        <v>2448</v>
      </c>
      <c r="E66">
        <v>0</v>
      </c>
      <c r="F66">
        <v>1090</v>
      </c>
      <c r="G66">
        <v>0</v>
      </c>
      <c r="H66">
        <v>1540</v>
      </c>
      <c r="I66">
        <v>0</v>
      </c>
      <c r="J66">
        <v>3313</v>
      </c>
      <c r="K66">
        <v>1</v>
      </c>
      <c r="L66">
        <v>44560</v>
      </c>
      <c r="M66">
        <v>4</v>
      </c>
      <c r="O66">
        <f t="shared" si="16"/>
        <v>52951</v>
      </c>
      <c r="P66">
        <f t="shared" si="17"/>
        <v>5</v>
      </c>
      <c r="Q66">
        <f t="shared" ref="Q66:Q124" si="29">P66/SUM(O66:P66)</f>
        <v>9.4418007402371782E-5</v>
      </c>
      <c r="T66">
        <f t="shared" ref="T66:T123" si="30">SUM(D66:E66)</f>
        <v>2448</v>
      </c>
      <c r="U66">
        <f t="shared" ref="U66:U124" si="31">SUM(F66:G66)</f>
        <v>1090</v>
      </c>
      <c r="V66">
        <f t="shared" ref="V66:V124" si="32">SUM(H66:I66)</f>
        <v>1540</v>
      </c>
      <c r="W66">
        <f t="shared" ref="W66:W124" si="33">SUM(J66:K66)</f>
        <v>3314</v>
      </c>
      <c r="X66">
        <f t="shared" ref="X66:X124" si="34">SUM(L66:M66)</f>
        <v>44564</v>
      </c>
      <c r="Z66">
        <f t="shared" si="19"/>
        <v>0</v>
      </c>
      <c r="AA66">
        <f t="shared" si="20"/>
        <v>1.1536000396835238</v>
      </c>
      <c r="AB66">
        <f t="shared" si="21"/>
        <v>1.1641721166366734</v>
      </c>
      <c r="AC66">
        <f t="shared" si="22"/>
        <v>1.1725837012790947</v>
      </c>
      <c r="AD66">
        <f t="shared" si="23"/>
        <v>1.4236090925693943</v>
      </c>
      <c r="AE66">
        <f t="shared" si="24"/>
        <v>1.4465237076564303</v>
      </c>
    </row>
    <row r="67" spans="1:31" x14ac:dyDescent="0.25">
      <c r="A67" t="s">
        <v>85</v>
      </c>
      <c r="B67" s="1"/>
      <c r="C67" s="1"/>
      <c r="D67">
        <v>2788</v>
      </c>
      <c r="E67">
        <v>0</v>
      </c>
      <c r="F67">
        <v>1158</v>
      </c>
      <c r="G67">
        <v>0</v>
      </c>
      <c r="H67">
        <v>1989</v>
      </c>
      <c r="I67">
        <v>0</v>
      </c>
      <c r="J67">
        <v>4011</v>
      </c>
      <c r="K67">
        <v>0</v>
      </c>
      <c r="L67">
        <v>49771</v>
      </c>
      <c r="M67">
        <v>3</v>
      </c>
      <c r="O67">
        <f t="shared" ref="O67:O98" si="35">SUM(B67,D67,F67,H67,J67,L67)</f>
        <v>59717</v>
      </c>
      <c r="P67">
        <f t="shared" ref="P67:P98" si="36">SUM(C67,E67,G67,I67,K67,M67)</f>
        <v>3</v>
      </c>
      <c r="Q67">
        <f t="shared" si="29"/>
        <v>5.0234427327528466E-5</v>
      </c>
      <c r="T67">
        <f t="shared" si="30"/>
        <v>2788</v>
      </c>
      <c r="U67">
        <f t="shared" si="31"/>
        <v>1158</v>
      </c>
      <c r="V67">
        <f t="shared" si="32"/>
        <v>1989</v>
      </c>
      <c r="W67">
        <f t="shared" si="33"/>
        <v>4011</v>
      </c>
      <c r="X67">
        <f t="shared" si="34"/>
        <v>49774</v>
      </c>
      <c r="Z67">
        <f t="shared" ref="Z67:Z98" si="37">S67/S$185</f>
        <v>0</v>
      </c>
      <c r="AA67">
        <f t="shared" ref="AA67:AA98" si="38">T67/T$185</f>
        <v>1.3138222674173465</v>
      </c>
      <c r="AB67">
        <f t="shared" ref="AB67:AB98" si="39">U67/U$185</f>
        <v>1.2367993679497871</v>
      </c>
      <c r="AC67">
        <f t="shared" ref="AC67:AC98" si="40">V67/V$185</f>
        <v>1.514460377820857</v>
      </c>
      <c r="AD67">
        <f t="shared" ref="AD67:AD98" si="41">W67/W$185</f>
        <v>1.7230223507229452</v>
      </c>
      <c r="AE67">
        <f t="shared" ref="AE67:AE98" si="42">X67/X$185</f>
        <v>1.6156375330960229</v>
      </c>
    </row>
    <row r="68" spans="1:31" x14ac:dyDescent="0.25">
      <c r="A68" t="s">
        <v>86</v>
      </c>
      <c r="B68" s="1"/>
      <c r="C68" s="1"/>
      <c r="D68">
        <v>2467</v>
      </c>
      <c r="E68">
        <v>0</v>
      </c>
      <c r="F68">
        <v>1336</v>
      </c>
      <c r="G68">
        <v>0</v>
      </c>
      <c r="H68">
        <v>1729</v>
      </c>
      <c r="I68">
        <v>0</v>
      </c>
      <c r="J68">
        <v>2851</v>
      </c>
      <c r="K68">
        <v>0</v>
      </c>
      <c r="L68">
        <v>36817</v>
      </c>
      <c r="M68">
        <v>6</v>
      </c>
      <c r="O68">
        <f t="shared" si="35"/>
        <v>45200</v>
      </c>
      <c r="P68">
        <f t="shared" si="36"/>
        <v>6</v>
      </c>
      <c r="Q68">
        <f t="shared" si="29"/>
        <v>1.3272574437021633E-4</v>
      </c>
      <c r="T68">
        <f t="shared" si="30"/>
        <v>2467</v>
      </c>
      <c r="U68">
        <f t="shared" si="31"/>
        <v>1336</v>
      </c>
      <c r="V68">
        <f t="shared" si="32"/>
        <v>1729</v>
      </c>
      <c r="W68">
        <f t="shared" si="33"/>
        <v>2851</v>
      </c>
      <c r="X68">
        <f t="shared" si="34"/>
        <v>36823</v>
      </c>
      <c r="Z68">
        <f t="shared" si="37"/>
        <v>0</v>
      </c>
      <c r="AA68">
        <f t="shared" si="38"/>
        <v>1.162553634762767</v>
      </c>
      <c r="AB68">
        <f t="shared" si="39"/>
        <v>1.4269118787399961</v>
      </c>
      <c r="AC68">
        <f t="shared" si="40"/>
        <v>1.3164917009815291</v>
      </c>
      <c r="AD68">
        <f t="shared" si="41"/>
        <v>1.2247162108978102</v>
      </c>
      <c r="AE68">
        <f t="shared" si="42"/>
        <v>1.1952549700886981</v>
      </c>
    </row>
    <row r="69" spans="1:31" x14ac:dyDescent="0.25">
      <c r="A69" t="s">
        <v>87</v>
      </c>
      <c r="B69" s="1"/>
      <c r="C69" s="1"/>
      <c r="D69">
        <v>2055</v>
      </c>
      <c r="E69">
        <v>0</v>
      </c>
      <c r="F69">
        <v>991</v>
      </c>
      <c r="G69">
        <v>0</v>
      </c>
      <c r="H69">
        <v>1435</v>
      </c>
      <c r="I69">
        <v>0</v>
      </c>
      <c r="J69">
        <v>2124</v>
      </c>
      <c r="K69">
        <v>0</v>
      </c>
      <c r="L69">
        <v>28277</v>
      </c>
      <c r="M69">
        <v>0</v>
      </c>
      <c r="O69">
        <f t="shared" si="35"/>
        <v>34882</v>
      </c>
      <c r="P69">
        <f t="shared" si="36"/>
        <v>0</v>
      </c>
      <c r="Q69">
        <f t="shared" si="29"/>
        <v>0</v>
      </c>
      <c r="T69">
        <f t="shared" si="30"/>
        <v>2055</v>
      </c>
      <c r="U69">
        <f t="shared" si="31"/>
        <v>991</v>
      </c>
      <c r="V69">
        <f t="shared" si="32"/>
        <v>1435</v>
      </c>
      <c r="W69">
        <f t="shared" si="33"/>
        <v>2124</v>
      </c>
      <c r="X69">
        <f t="shared" si="34"/>
        <v>28277</v>
      </c>
      <c r="Z69">
        <f t="shared" si="37"/>
        <v>0</v>
      </c>
      <c r="AA69">
        <f t="shared" si="38"/>
        <v>0.96840199409707572</v>
      </c>
      <c r="AB69">
        <f t="shared" si="39"/>
        <v>1.0584353831072875</v>
      </c>
      <c r="AC69">
        <f t="shared" si="40"/>
        <v>1.0926348125555201</v>
      </c>
      <c r="AD69">
        <f t="shared" si="41"/>
        <v>0.91241572499016099</v>
      </c>
      <c r="AE69">
        <f t="shared" si="42"/>
        <v>0.91785636121983849</v>
      </c>
    </row>
    <row r="70" spans="1:31" x14ac:dyDescent="0.25">
      <c r="A70" t="s">
        <v>88</v>
      </c>
      <c r="B70" s="1"/>
      <c r="C70" s="1"/>
      <c r="D70">
        <v>1730</v>
      </c>
      <c r="E70">
        <v>0</v>
      </c>
      <c r="F70">
        <v>612</v>
      </c>
      <c r="G70">
        <v>0</v>
      </c>
      <c r="H70">
        <v>975</v>
      </c>
      <c r="I70">
        <v>0</v>
      </c>
      <c r="J70">
        <v>1725</v>
      </c>
      <c r="K70">
        <v>1</v>
      </c>
      <c r="L70">
        <v>21593</v>
      </c>
      <c r="M70">
        <v>4</v>
      </c>
      <c r="O70">
        <f t="shared" si="35"/>
        <v>26635</v>
      </c>
      <c r="P70">
        <f t="shared" si="36"/>
        <v>5</v>
      </c>
      <c r="Q70">
        <f t="shared" si="29"/>
        <v>1.8768768768768769E-4</v>
      </c>
      <c r="T70">
        <f t="shared" si="30"/>
        <v>1730</v>
      </c>
      <c r="U70">
        <f t="shared" si="31"/>
        <v>612</v>
      </c>
      <c r="V70">
        <f t="shared" si="32"/>
        <v>975</v>
      </c>
      <c r="W70">
        <f t="shared" si="33"/>
        <v>1726</v>
      </c>
      <c r="X70">
        <f t="shared" si="34"/>
        <v>21597</v>
      </c>
      <c r="Z70">
        <f t="shared" si="37"/>
        <v>0</v>
      </c>
      <c r="AA70">
        <f t="shared" si="38"/>
        <v>0.81524839405739224</v>
      </c>
      <c r="AB70">
        <f t="shared" si="39"/>
        <v>0.65364526181802218</v>
      </c>
      <c r="AC70">
        <f t="shared" si="40"/>
        <v>0.7423825381474789</v>
      </c>
      <c r="AD70">
        <f t="shared" si="41"/>
        <v>0.74144517011912325</v>
      </c>
      <c r="AE70">
        <f t="shared" si="42"/>
        <v>0.70102711862166611</v>
      </c>
    </row>
    <row r="71" spans="1:31" x14ac:dyDescent="0.25">
      <c r="A71" t="s">
        <v>89</v>
      </c>
      <c r="B71" s="1"/>
      <c r="C71" s="1"/>
      <c r="D71">
        <v>3007</v>
      </c>
      <c r="E71">
        <v>0</v>
      </c>
      <c r="F71">
        <v>1896</v>
      </c>
      <c r="G71">
        <v>1</v>
      </c>
      <c r="H71">
        <v>2146</v>
      </c>
      <c r="I71">
        <v>0</v>
      </c>
      <c r="J71">
        <v>3375</v>
      </c>
      <c r="K71">
        <v>0</v>
      </c>
      <c r="L71">
        <v>42738</v>
      </c>
      <c r="M71">
        <v>1</v>
      </c>
      <c r="O71">
        <f t="shared" si="35"/>
        <v>53162</v>
      </c>
      <c r="P71">
        <f t="shared" si="36"/>
        <v>2</v>
      </c>
      <c r="Q71">
        <f t="shared" si="29"/>
        <v>3.7619441727484763E-5</v>
      </c>
      <c r="T71">
        <f t="shared" si="30"/>
        <v>3007</v>
      </c>
      <c r="U71">
        <f t="shared" si="31"/>
        <v>1897</v>
      </c>
      <c r="V71">
        <f t="shared" si="32"/>
        <v>2146</v>
      </c>
      <c r="W71">
        <f t="shared" si="33"/>
        <v>3375</v>
      </c>
      <c r="X71">
        <f t="shared" si="34"/>
        <v>42739</v>
      </c>
      <c r="Z71">
        <f t="shared" si="37"/>
        <v>0</v>
      </c>
      <c r="AA71">
        <f t="shared" si="38"/>
        <v>1.4170242317517794</v>
      </c>
      <c r="AB71">
        <f t="shared" si="39"/>
        <v>2.026086702073183</v>
      </c>
      <c r="AC71">
        <f t="shared" si="40"/>
        <v>1.6340030019122971</v>
      </c>
      <c r="AD71">
        <f t="shared" si="41"/>
        <v>1.4498131223360609</v>
      </c>
      <c r="AE71">
        <f t="shared" si="42"/>
        <v>1.3872851795513907</v>
      </c>
    </row>
    <row r="72" spans="1:31" x14ac:dyDescent="0.25">
      <c r="A72" t="s">
        <v>90</v>
      </c>
      <c r="B72" s="1"/>
      <c r="C72" s="1"/>
      <c r="D72">
        <v>3003</v>
      </c>
      <c r="E72">
        <v>1</v>
      </c>
      <c r="F72">
        <v>1470</v>
      </c>
      <c r="G72">
        <v>0</v>
      </c>
      <c r="H72">
        <v>1986</v>
      </c>
      <c r="I72">
        <v>1</v>
      </c>
      <c r="J72">
        <v>2973</v>
      </c>
      <c r="K72">
        <v>0</v>
      </c>
      <c r="L72">
        <v>40306</v>
      </c>
      <c r="M72">
        <v>12</v>
      </c>
      <c r="O72">
        <f t="shared" si="35"/>
        <v>49738</v>
      </c>
      <c r="P72">
        <f t="shared" si="36"/>
        <v>14</v>
      </c>
      <c r="Q72">
        <f t="shared" si="29"/>
        <v>2.8139572278501368E-4</v>
      </c>
      <c r="T72">
        <f t="shared" si="30"/>
        <v>3004</v>
      </c>
      <c r="U72">
        <f t="shared" si="31"/>
        <v>1470</v>
      </c>
      <c r="V72">
        <f t="shared" si="32"/>
        <v>1987</v>
      </c>
      <c r="W72">
        <f t="shared" si="33"/>
        <v>2973</v>
      </c>
      <c r="X72">
        <f t="shared" si="34"/>
        <v>40318</v>
      </c>
      <c r="Z72">
        <f t="shared" si="37"/>
        <v>0</v>
      </c>
      <c r="AA72">
        <f t="shared" si="38"/>
        <v>1.4156105062129516</v>
      </c>
      <c r="AB72">
        <f t="shared" si="39"/>
        <v>1.5700302857393671</v>
      </c>
      <c r="AC72">
        <f t="shared" si="40"/>
        <v>1.5129375418451698</v>
      </c>
      <c r="AD72">
        <f t="shared" si="41"/>
        <v>1.2771242704311434</v>
      </c>
      <c r="AE72">
        <f t="shared" si="42"/>
        <v>1.3087008088432808</v>
      </c>
    </row>
    <row r="73" spans="1:31" x14ac:dyDescent="0.25">
      <c r="A73" t="s">
        <v>91</v>
      </c>
      <c r="B73">
        <v>763</v>
      </c>
      <c r="C73">
        <v>0</v>
      </c>
      <c r="D73">
        <v>981</v>
      </c>
      <c r="E73">
        <v>0</v>
      </c>
      <c r="F73" s="1"/>
      <c r="G73" s="1"/>
      <c r="H73">
        <v>771</v>
      </c>
      <c r="I73">
        <v>0</v>
      </c>
      <c r="J73">
        <v>1213</v>
      </c>
      <c r="K73">
        <v>0</v>
      </c>
      <c r="L73">
        <v>15325</v>
      </c>
      <c r="M73">
        <v>3</v>
      </c>
      <c r="O73">
        <f t="shared" si="35"/>
        <v>19053</v>
      </c>
      <c r="P73">
        <f t="shared" si="36"/>
        <v>3</v>
      </c>
      <c r="Q73">
        <f t="shared" si="29"/>
        <v>1.5743073047858942E-4</v>
      </c>
      <c r="S73">
        <f t="shared" ref="S73:S124" si="43">SUM(B73:C73)</f>
        <v>763</v>
      </c>
      <c r="T73">
        <f t="shared" si="30"/>
        <v>981</v>
      </c>
      <c r="V73">
        <f t="shared" si="32"/>
        <v>771</v>
      </c>
      <c r="W73">
        <f t="shared" si="33"/>
        <v>1213</v>
      </c>
      <c r="X73">
        <f t="shared" si="34"/>
        <v>15328</v>
      </c>
      <c r="Z73">
        <f t="shared" si="37"/>
        <v>0.54190714576308585</v>
      </c>
      <c r="AA73">
        <f t="shared" si="38"/>
        <v>0.46228825119670625</v>
      </c>
      <c r="AB73">
        <f t="shared" si="39"/>
        <v>0</v>
      </c>
      <c r="AC73">
        <f t="shared" si="40"/>
        <v>0.58705326862739093</v>
      </c>
      <c r="AD73">
        <f t="shared" si="41"/>
        <v>0.52107357552404199</v>
      </c>
      <c r="AE73">
        <f t="shared" si="42"/>
        <v>0.49753871714742315</v>
      </c>
    </row>
    <row r="74" spans="1:31" x14ac:dyDescent="0.25">
      <c r="A74" t="s">
        <v>92</v>
      </c>
      <c r="B74">
        <v>1132</v>
      </c>
      <c r="C74">
        <v>0</v>
      </c>
      <c r="D74">
        <v>1849</v>
      </c>
      <c r="E74">
        <v>1</v>
      </c>
      <c r="F74" s="1"/>
      <c r="G74" s="1"/>
      <c r="H74">
        <v>1163</v>
      </c>
      <c r="I74">
        <v>0</v>
      </c>
      <c r="J74">
        <v>1730</v>
      </c>
      <c r="K74">
        <v>1</v>
      </c>
      <c r="L74">
        <v>23367</v>
      </c>
      <c r="M74">
        <v>1</v>
      </c>
      <c r="O74">
        <f t="shared" si="35"/>
        <v>29241</v>
      </c>
      <c r="P74">
        <f t="shared" si="36"/>
        <v>3</v>
      </c>
      <c r="Q74">
        <f t="shared" si="29"/>
        <v>1.0258514567090685E-4</v>
      </c>
      <c r="S74">
        <f t="shared" si="43"/>
        <v>1132</v>
      </c>
      <c r="T74">
        <f t="shared" si="30"/>
        <v>1850</v>
      </c>
      <c r="V74">
        <f t="shared" si="32"/>
        <v>1163</v>
      </c>
      <c r="W74">
        <f t="shared" si="33"/>
        <v>1731</v>
      </c>
      <c r="X74">
        <f t="shared" si="34"/>
        <v>23368</v>
      </c>
      <c r="Z74">
        <f t="shared" si="37"/>
        <v>0.80398281651875902</v>
      </c>
      <c r="AA74">
        <f t="shared" si="38"/>
        <v>0.87179741561050617</v>
      </c>
      <c r="AB74">
        <f t="shared" si="39"/>
        <v>0</v>
      </c>
      <c r="AC74">
        <f t="shared" si="40"/>
        <v>0.88552911986206961</v>
      </c>
      <c r="AD74">
        <f t="shared" si="41"/>
        <v>0.74359304141147298</v>
      </c>
      <c r="AE74">
        <f t="shared" si="42"/>
        <v>0.75851283548414561</v>
      </c>
    </row>
    <row r="75" spans="1:31" x14ac:dyDescent="0.25">
      <c r="A75" t="s">
        <v>93</v>
      </c>
      <c r="B75">
        <v>1732</v>
      </c>
      <c r="C75">
        <v>0</v>
      </c>
      <c r="D75">
        <v>2365</v>
      </c>
      <c r="E75">
        <v>1</v>
      </c>
      <c r="F75" s="1"/>
      <c r="G75" s="1"/>
      <c r="H75">
        <v>1671</v>
      </c>
      <c r="I75">
        <v>0</v>
      </c>
      <c r="J75">
        <v>3533</v>
      </c>
      <c r="K75">
        <v>0</v>
      </c>
      <c r="L75">
        <v>46338</v>
      </c>
      <c r="M75">
        <v>2</v>
      </c>
      <c r="O75">
        <f t="shared" si="35"/>
        <v>55639</v>
      </c>
      <c r="P75">
        <f t="shared" si="36"/>
        <v>3</v>
      </c>
      <c r="Q75">
        <f t="shared" si="29"/>
        <v>5.391610653822652E-5</v>
      </c>
      <c r="S75">
        <f t="shared" si="43"/>
        <v>1732</v>
      </c>
      <c r="T75">
        <f t="shared" si="30"/>
        <v>2366</v>
      </c>
      <c r="V75">
        <f t="shared" si="32"/>
        <v>1671</v>
      </c>
      <c r="W75">
        <f t="shared" si="33"/>
        <v>3533</v>
      </c>
      <c r="X75">
        <f t="shared" si="34"/>
        <v>46340</v>
      </c>
      <c r="Z75">
        <f t="shared" si="37"/>
        <v>1.2301221185605042</v>
      </c>
      <c r="AA75">
        <f t="shared" si="38"/>
        <v>1.114958208288896</v>
      </c>
      <c r="AB75">
        <f t="shared" si="39"/>
        <v>0</v>
      </c>
      <c r="AC75">
        <f t="shared" si="40"/>
        <v>1.2723294576866022</v>
      </c>
      <c r="AD75">
        <f t="shared" si="41"/>
        <v>1.517685855174312</v>
      </c>
      <c r="AE75">
        <f t="shared" si="42"/>
        <v>1.5041717218561841</v>
      </c>
    </row>
    <row r="76" spans="1:31" x14ac:dyDescent="0.25">
      <c r="A76" t="s">
        <v>94</v>
      </c>
      <c r="B76">
        <v>2622</v>
      </c>
      <c r="C76">
        <v>0</v>
      </c>
      <c r="D76">
        <v>3718</v>
      </c>
      <c r="E76">
        <v>0</v>
      </c>
      <c r="F76" s="1"/>
      <c r="G76" s="1"/>
      <c r="H76">
        <v>2070</v>
      </c>
      <c r="I76">
        <v>0</v>
      </c>
      <c r="J76">
        <v>4395</v>
      </c>
      <c r="K76">
        <v>0</v>
      </c>
      <c r="L76">
        <v>57403</v>
      </c>
      <c r="M76">
        <v>3</v>
      </c>
      <c r="O76">
        <f t="shared" si="35"/>
        <v>70208</v>
      </c>
      <c r="P76">
        <f t="shared" si="36"/>
        <v>3</v>
      </c>
      <c r="Q76">
        <f t="shared" si="29"/>
        <v>4.2728347409950005E-5</v>
      </c>
      <c r="S76">
        <f t="shared" si="43"/>
        <v>2622</v>
      </c>
      <c r="T76">
        <f t="shared" si="30"/>
        <v>3718</v>
      </c>
      <c r="V76">
        <f t="shared" si="32"/>
        <v>2070</v>
      </c>
      <c r="W76">
        <f t="shared" si="33"/>
        <v>4395</v>
      </c>
      <c r="X76">
        <f t="shared" si="34"/>
        <v>57406</v>
      </c>
      <c r="Z76">
        <f t="shared" si="37"/>
        <v>1.8622287499224259</v>
      </c>
      <c r="AA76">
        <f t="shared" si="38"/>
        <v>1.7520771844539793</v>
      </c>
      <c r="AB76">
        <f t="shared" si="39"/>
        <v>0</v>
      </c>
      <c r="AC76">
        <f t="shared" si="40"/>
        <v>1.5761352348361859</v>
      </c>
      <c r="AD76">
        <f t="shared" si="41"/>
        <v>1.8879788659754038</v>
      </c>
      <c r="AE76">
        <f t="shared" si="42"/>
        <v>1.8633681887111804</v>
      </c>
    </row>
    <row r="77" spans="1:31" x14ac:dyDescent="0.25">
      <c r="A77" t="s">
        <v>95</v>
      </c>
      <c r="B77" s="1"/>
      <c r="C77" s="1"/>
      <c r="D77">
        <v>1585</v>
      </c>
      <c r="E77">
        <v>0</v>
      </c>
      <c r="F77">
        <v>686</v>
      </c>
      <c r="G77">
        <v>0</v>
      </c>
      <c r="H77">
        <v>905</v>
      </c>
      <c r="I77">
        <v>0</v>
      </c>
      <c r="J77">
        <v>1450</v>
      </c>
      <c r="K77">
        <v>0</v>
      </c>
      <c r="L77">
        <v>19219</v>
      </c>
      <c r="M77">
        <v>1</v>
      </c>
      <c r="O77">
        <f t="shared" si="35"/>
        <v>23845</v>
      </c>
      <c r="P77">
        <f t="shared" si="36"/>
        <v>1</v>
      </c>
      <c r="Q77">
        <f t="shared" si="29"/>
        <v>4.1935754424222093E-5</v>
      </c>
      <c r="T77">
        <f t="shared" si="30"/>
        <v>1585</v>
      </c>
      <c r="U77">
        <f t="shared" si="31"/>
        <v>686</v>
      </c>
      <c r="V77">
        <f t="shared" si="32"/>
        <v>905</v>
      </c>
      <c r="W77">
        <f t="shared" si="33"/>
        <v>1450</v>
      </c>
      <c r="X77">
        <f t="shared" si="34"/>
        <v>19220</v>
      </c>
      <c r="Z77">
        <f t="shared" si="37"/>
        <v>0</v>
      </c>
      <c r="AA77">
        <f t="shared" si="38"/>
        <v>0.74691832634737965</v>
      </c>
      <c r="AB77">
        <f t="shared" si="39"/>
        <v>0.73268080001170466</v>
      </c>
      <c r="AC77">
        <f t="shared" si="40"/>
        <v>0.68908327899842914</v>
      </c>
      <c r="AD77">
        <f t="shared" si="41"/>
        <v>0.62288267478141879</v>
      </c>
      <c r="AE77">
        <f t="shared" si="42"/>
        <v>0.62387096448156787</v>
      </c>
    </row>
    <row r="78" spans="1:31" x14ac:dyDescent="0.25">
      <c r="A78" t="s">
        <v>96</v>
      </c>
      <c r="B78" s="1"/>
      <c r="C78" s="1"/>
      <c r="D78">
        <v>2472</v>
      </c>
      <c r="E78">
        <v>0</v>
      </c>
      <c r="F78">
        <v>1230</v>
      </c>
      <c r="G78">
        <v>0</v>
      </c>
      <c r="H78">
        <v>1786</v>
      </c>
      <c r="I78">
        <v>0</v>
      </c>
      <c r="J78">
        <v>2651</v>
      </c>
      <c r="K78">
        <v>1</v>
      </c>
      <c r="L78">
        <v>36016</v>
      </c>
      <c r="M78">
        <v>7</v>
      </c>
      <c r="O78">
        <f t="shared" si="35"/>
        <v>44155</v>
      </c>
      <c r="P78">
        <f t="shared" si="36"/>
        <v>8</v>
      </c>
      <c r="Q78">
        <f t="shared" si="29"/>
        <v>1.8114711410003849E-4</v>
      </c>
      <c r="T78">
        <f t="shared" si="30"/>
        <v>2472</v>
      </c>
      <c r="U78">
        <f t="shared" si="31"/>
        <v>1230</v>
      </c>
      <c r="V78">
        <f t="shared" si="32"/>
        <v>1786</v>
      </c>
      <c r="W78">
        <f t="shared" si="33"/>
        <v>2652</v>
      </c>
      <c r="X78">
        <f t="shared" si="34"/>
        <v>36023</v>
      </c>
      <c r="Z78">
        <f t="shared" si="37"/>
        <v>0</v>
      </c>
      <c r="AA78">
        <f t="shared" si="38"/>
        <v>1.1649098439941465</v>
      </c>
      <c r="AB78">
        <f t="shared" si="39"/>
        <v>1.3136988105166132</v>
      </c>
      <c r="AC78">
        <f t="shared" si="40"/>
        <v>1.3598925262886126</v>
      </c>
      <c r="AD78">
        <f t="shared" si="41"/>
        <v>1.1392309334622914</v>
      </c>
      <c r="AE78">
        <f t="shared" si="42"/>
        <v>1.1692873961248449</v>
      </c>
    </row>
    <row r="79" spans="1:31" x14ac:dyDescent="0.25">
      <c r="A79" t="s">
        <v>97</v>
      </c>
      <c r="B79" s="1"/>
      <c r="C79" s="1"/>
      <c r="D79">
        <v>2604</v>
      </c>
      <c r="E79">
        <v>1</v>
      </c>
      <c r="F79">
        <v>1490</v>
      </c>
      <c r="G79">
        <v>0</v>
      </c>
      <c r="H79">
        <v>1883</v>
      </c>
      <c r="I79">
        <v>1</v>
      </c>
      <c r="J79">
        <v>3778</v>
      </c>
      <c r="K79">
        <v>0</v>
      </c>
      <c r="L79">
        <v>45827</v>
      </c>
      <c r="M79">
        <v>4</v>
      </c>
      <c r="O79">
        <f t="shared" si="35"/>
        <v>55582</v>
      </c>
      <c r="P79">
        <f t="shared" si="36"/>
        <v>6</v>
      </c>
      <c r="Q79">
        <f t="shared" si="29"/>
        <v>1.0793696481254947E-4</v>
      </c>
      <c r="T79">
        <f t="shared" si="30"/>
        <v>2605</v>
      </c>
      <c r="U79">
        <f t="shared" si="31"/>
        <v>1490</v>
      </c>
      <c r="V79">
        <f t="shared" si="32"/>
        <v>1884</v>
      </c>
      <c r="W79">
        <f t="shared" si="33"/>
        <v>3778</v>
      </c>
      <c r="X79">
        <f t="shared" si="34"/>
        <v>45831</v>
      </c>
      <c r="Z79">
        <f t="shared" si="37"/>
        <v>0</v>
      </c>
      <c r="AA79">
        <f t="shared" si="38"/>
        <v>1.2275850095488479</v>
      </c>
      <c r="AB79">
        <f t="shared" si="39"/>
        <v>1.5913912420079299</v>
      </c>
      <c r="AC79">
        <f t="shared" si="40"/>
        <v>1.4345114890972821</v>
      </c>
      <c r="AD79">
        <f t="shared" si="41"/>
        <v>1.6229315484994482</v>
      </c>
      <c r="AE79">
        <f t="shared" si="42"/>
        <v>1.4876498529216826</v>
      </c>
    </row>
    <row r="80" spans="1:31" x14ac:dyDescent="0.25">
      <c r="A80" t="s">
        <v>99</v>
      </c>
      <c r="B80">
        <v>1361</v>
      </c>
      <c r="C80">
        <v>0</v>
      </c>
      <c r="D80">
        <v>1838</v>
      </c>
      <c r="E80">
        <v>1</v>
      </c>
      <c r="F80">
        <v>771</v>
      </c>
      <c r="G80">
        <v>0</v>
      </c>
      <c r="H80">
        <v>1101</v>
      </c>
      <c r="I80">
        <v>1</v>
      </c>
      <c r="J80" s="1"/>
      <c r="K80" s="1"/>
      <c r="L80" s="1"/>
      <c r="M80" s="1"/>
      <c r="O80">
        <f t="shared" si="35"/>
        <v>5071</v>
      </c>
      <c r="P80">
        <f t="shared" si="36"/>
        <v>2</v>
      </c>
      <c r="Q80">
        <f t="shared" si="29"/>
        <v>3.942440370589395E-4</v>
      </c>
      <c r="S80">
        <f t="shared" si="43"/>
        <v>1361</v>
      </c>
      <c r="T80">
        <f t="shared" si="30"/>
        <v>1839</v>
      </c>
      <c r="U80">
        <f t="shared" si="31"/>
        <v>771</v>
      </c>
      <c r="V80">
        <f t="shared" si="32"/>
        <v>1102</v>
      </c>
      <c r="Z80">
        <f t="shared" si="37"/>
        <v>0.96662598346469175</v>
      </c>
      <c r="AA80">
        <f t="shared" si="38"/>
        <v>0.86661375530147067</v>
      </c>
      <c r="AB80">
        <f t="shared" si="39"/>
        <v>0.82346486415309661</v>
      </c>
      <c r="AC80">
        <f t="shared" si="40"/>
        <v>0.83908262260361199</v>
      </c>
      <c r="AD80">
        <f t="shared" si="41"/>
        <v>0</v>
      </c>
      <c r="AE80">
        <f t="shared" si="42"/>
        <v>0</v>
      </c>
    </row>
    <row r="81" spans="1:31" x14ac:dyDescent="0.25">
      <c r="A81" t="s">
        <v>100</v>
      </c>
      <c r="B81">
        <v>1791</v>
      </c>
      <c r="C81">
        <v>0</v>
      </c>
      <c r="D81">
        <v>2345</v>
      </c>
      <c r="E81">
        <v>0</v>
      </c>
      <c r="F81">
        <v>1052</v>
      </c>
      <c r="G81">
        <v>0</v>
      </c>
      <c r="H81">
        <v>1507</v>
      </c>
      <c r="I81">
        <v>0</v>
      </c>
      <c r="J81" s="1"/>
      <c r="K81" s="1"/>
      <c r="L81" s="1"/>
      <c r="M81" s="1"/>
      <c r="O81">
        <f t="shared" si="35"/>
        <v>6695</v>
      </c>
      <c r="P81">
        <f t="shared" si="36"/>
        <v>0</v>
      </c>
      <c r="Q81">
        <f t="shared" si="29"/>
        <v>0</v>
      </c>
      <c r="S81">
        <f t="shared" si="43"/>
        <v>1791</v>
      </c>
      <c r="T81">
        <f t="shared" si="30"/>
        <v>2345</v>
      </c>
      <c r="U81">
        <f t="shared" si="31"/>
        <v>1052</v>
      </c>
      <c r="V81">
        <f t="shared" si="32"/>
        <v>1507</v>
      </c>
      <c r="Z81">
        <f t="shared" si="37"/>
        <v>1.272025816594609</v>
      </c>
      <c r="AA81">
        <f t="shared" si="38"/>
        <v>1.105062129517101</v>
      </c>
      <c r="AB81">
        <f t="shared" si="39"/>
        <v>1.1235862997264041</v>
      </c>
      <c r="AC81">
        <f t="shared" si="40"/>
        <v>1.147456907680257</v>
      </c>
      <c r="AD81">
        <f t="shared" si="41"/>
        <v>0</v>
      </c>
      <c r="AE81">
        <f t="shared" si="42"/>
        <v>0</v>
      </c>
    </row>
    <row r="82" spans="1:31" x14ac:dyDescent="0.25">
      <c r="A82" t="s">
        <v>101</v>
      </c>
      <c r="B82">
        <v>2074</v>
      </c>
      <c r="C82">
        <v>0</v>
      </c>
      <c r="D82">
        <v>3081</v>
      </c>
      <c r="E82">
        <v>1</v>
      </c>
      <c r="F82">
        <v>1409</v>
      </c>
      <c r="G82">
        <v>1</v>
      </c>
      <c r="H82">
        <v>2019</v>
      </c>
      <c r="I82">
        <v>0</v>
      </c>
      <c r="J82" s="1"/>
      <c r="K82" s="1"/>
      <c r="L82" s="1"/>
      <c r="M82" s="1"/>
      <c r="O82">
        <f t="shared" si="35"/>
        <v>8583</v>
      </c>
      <c r="P82">
        <f t="shared" si="36"/>
        <v>2</v>
      </c>
      <c r="Q82">
        <f t="shared" si="29"/>
        <v>2.3296447291788001E-4</v>
      </c>
      <c r="S82">
        <f t="shared" si="43"/>
        <v>2074</v>
      </c>
      <c r="T82">
        <f t="shared" si="30"/>
        <v>3082</v>
      </c>
      <c r="U82">
        <f t="shared" si="31"/>
        <v>1410</v>
      </c>
      <c r="V82">
        <f t="shared" si="32"/>
        <v>2019</v>
      </c>
      <c r="Z82">
        <f t="shared" si="37"/>
        <v>1.4730215207242989</v>
      </c>
      <c r="AA82">
        <f t="shared" si="38"/>
        <v>1.4523673702224758</v>
      </c>
      <c r="AB82">
        <f t="shared" si="39"/>
        <v>1.5059474169336786</v>
      </c>
      <c r="AC82">
        <f t="shared" si="40"/>
        <v>1.5373029174561639</v>
      </c>
      <c r="AD82">
        <f t="shared" si="41"/>
        <v>0</v>
      </c>
      <c r="AE82">
        <f t="shared" si="42"/>
        <v>0</v>
      </c>
    </row>
    <row r="83" spans="1:31" x14ac:dyDescent="0.25">
      <c r="A83" t="s">
        <v>102</v>
      </c>
      <c r="B83">
        <v>1222</v>
      </c>
      <c r="C83">
        <v>0</v>
      </c>
      <c r="D83">
        <v>1841</v>
      </c>
      <c r="E83">
        <v>0</v>
      </c>
      <c r="F83">
        <v>750</v>
      </c>
      <c r="G83">
        <v>0</v>
      </c>
      <c r="H83">
        <v>1432</v>
      </c>
      <c r="I83">
        <v>0</v>
      </c>
      <c r="J83" s="1"/>
      <c r="K83" s="1"/>
      <c r="L83" s="1"/>
      <c r="M83" s="1"/>
      <c r="O83">
        <f t="shared" si="35"/>
        <v>5245</v>
      </c>
      <c r="P83">
        <f t="shared" si="36"/>
        <v>0</v>
      </c>
      <c r="Q83">
        <f t="shared" si="29"/>
        <v>0</v>
      </c>
      <c r="S83">
        <f t="shared" si="43"/>
        <v>1222</v>
      </c>
      <c r="T83">
        <f t="shared" si="30"/>
        <v>1841</v>
      </c>
      <c r="U83">
        <f t="shared" si="31"/>
        <v>750</v>
      </c>
      <c r="V83">
        <f t="shared" si="32"/>
        <v>1432</v>
      </c>
      <c r="Z83">
        <f t="shared" si="37"/>
        <v>0.8679037118250208</v>
      </c>
      <c r="AA83">
        <f t="shared" si="38"/>
        <v>0.86755623899402257</v>
      </c>
      <c r="AB83">
        <f t="shared" si="39"/>
        <v>0.80103586007110561</v>
      </c>
      <c r="AC83">
        <f t="shared" si="40"/>
        <v>1.0903505585919895</v>
      </c>
      <c r="AD83">
        <f t="shared" si="41"/>
        <v>0</v>
      </c>
      <c r="AE83">
        <f t="shared" si="42"/>
        <v>0</v>
      </c>
    </row>
    <row r="84" spans="1:31" x14ac:dyDescent="0.25">
      <c r="A84" t="s">
        <v>103</v>
      </c>
      <c r="B84">
        <v>1698</v>
      </c>
      <c r="C84">
        <v>0</v>
      </c>
      <c r="D84">
        <v>2422</v>
      </c>
      <c r="E84">
        <v>0</v>
      </c>
      <c r="F84">
        <v>813</v>
      </c>
      <c r="G84">
        <v>0</v>
      </c>
      <c r="H84" s="1"/>
      <c r="I84" s="1"/>
      <c r="J84">
        <v>2812</v>
      </c>
      <c r="K84">
        <v>0</v>
      </c>
      <c r="L84">
        <v>37957</v>
      </c>
      <c r="M84">
        <v>0</v>
      </c>
      <c r="O84">
        <f t="shared" si="35"/>
        <v>45702</v>
      </c>
      <c r="P84">
        <f t="shared" si="36"/>
        <v>0</v>
      </c>
      <c r="Q84">
        <f t="shared" si="29"/>
        <v>0</v>
      </c>
      <c r="S84">
        <f t="shared" si="43"/>
        <v>1698</v>
      </c>
      <c r="T84">
        <f t="shared" si="30"/>
        <v>2422</v>
      </c>
      <c r="U84">
        <f t="shared" si="31"/>
        <v>813</v>
      </c>
      <c r="W84">
        <f t="shared" si="33"/>
        <v>2812</v>
      </c>
      <c r="X84">
        <f t="shared" si="34"/>
        <v>37957</v>
      </c>
      <c r="Z84">
        <f t="shared" si="37"/>
        <v>1.2059742247781386</v>
      </c>
      <c r="AA84">
        <f t="shared" si="38"/>
        <v>1.1413477516803492</v>
      </c>
      <c r="AB84">
        <f t="shared" si="39"/>
        <v>0.8683228723170785</v>
      </c>
      <c r="AC84">
        <f t="shared" si="40"/>
        <v>0</v>
      </c>
      <c r="AD84">
        <f t="shared" si="41"/>
        <v>1.2079628148174824</v>
      </c>
      <c r="AE84">
        <f t="shared" si="42"/>
        <v>1.2320640061824595</v>
      </c>
    </row>
    <row r="85" spans="1:31" x14ac:dyDescent="0.25">
      <c r="A85" t="s">
        <v>104</v>
      </c>
      <c r="B85">
        <v>1002</v>
      </c>
      <c r="C85">
        <v>0</v>
      </c>
      <c r="D85">
        <v>1573</v>
      </c>
      <c r="E85">
        <v>0</v>
      </c>
      <c r="F85">
        <v>695</v>
      </c>
      <c r="G85">
        <v>0</v>
      </c>
      <c r="H85" s="1"/>
      <c r="I85" s="1"/>
      <c r="J85">
        <v>1696</v>
      </c>
      <c r="K85">
        <v>0</v>
      </c>
      <c r="L85">
        <v>22732</v>
      </c>
      <c r="M85">
        <v>1</v>
      </c>
      <c r="O85">
        <f t="shared" si="35"/>
        <v>27698</v>
      </c>
      <c r="P85">
        <f t="shared" si="36"/>
        <v>1</v>
      </c>
      <c r="Q85">
        <f t="shared" si="29"/>
        <v>3.610238636773891E-5</v>
      </c>
      <c r="S85">
        <f t="shared" si="43"/>
        <v>1002</v>
      </c>
      <c r="T85">
        <f t="shared" si="30"/>
        <v>1573</v>
      </c>
      <c r="U85">
        <f t="shared" si="31"/>
        <v>695</v>
      </c>
      <c r="W85">
        <f t="shared" si="33"/>
        <v>1696</v>
      </c>
      <c r="X85">
        <f t="shared" si="34"/>
        <v>22733</v>
      </c>
      <c r="Z85">
        <f t="shared" si="37"/>
        <v>0.71165263440971427</v>
      </c>
      <c r="AA85">
        <f t="shared" si="38"/>
        <v>0.74126342419206825</v>
      </c>
      <c r="AB85">
        <f t="shared" si="39"/>
        <v>0.7422932303325579</v>
      </c>
      <c r="AC85">
        <f t="shared" si="40"/>
        <v>0</v>
      </c>
      <c r="AD85">
        <f t="shared" si="41"/>
        <v>0.72855794236502502</v>
      </c>
      <c r="AE85">
        <f t="shared" si="42"/>
        <v>0.7379010736503373</v>
      </c>
    </row>
    <row r="86" spans="1:31" x14ac:dyDescent="0.25">
      <c r="A86" t="s">
        <v>105</v>
      </c>
      <c r="B86">
        <v>1409</v>
      </c>
      <c r="C86">
        <v>0</v>
      </c>
      <c r="D86">
        <v>2058</v>
      </c>
      <c r="E86">
        <v>0</v>
      </c>
      <c r="F86">
        <v>838</v>
      </c>
      <c r="G86">
        <v>0</v>
      </c>
      <c r="H86" s="1"/>
      <c r="I86" s="1"/>
      <c r="J86">
        <v>2795</v>
      </c>
      <c r="K86">
        <v>0</v>
      </c>
      <c r="L86">
        <v>35157</v>
      </c>
      <c r="M86">
        <v>2</v>
      </c>
      <c r="O86">
        <f t="shared" si="35"/>
        <v>42257</v>
      </c>
      <c r="P86">
        <f t="shared" si="36"/>
        <v>2</v>
      </c>
      <c r="Q86">
        <f t="shared" si="29"/>
        <v>4.7327196573510971E-5</v>
      </c>
      <c r="S86">
        <f t="shared" si="43"/>
        <v>1409</v>
      </c>
      <c r="T86">
        <f t="shared" si="30"/>
        <v>2058</v>
      </c>
      <c r="U86">
        <f t="shared" si="31"/>
        <v>838</v>
      </c>
      <c r="W86">
        <f t="shared" si="33"/>
        <v>2795</v>
      </c>
      <c r="X86">
        <f t="shared" si="34"/>
        <v>35159</v>
      </c>
      <c r="Z86">
        <f t="shared" si="37"/>
        <v>1.0007171276280313</v>
      </c>
      <c r="AA86">
        <f t="shared" si="38"/>
        <v>0.96981571963590363</v>
      </c>
      <c r="AB86">
        <f t="shared" si="39"/>
        <v>0.89502406765278197</v>
      </c>
      <c r="AC86">
        <f t="shared" si="40"/>
        <v>0</v>
      </c>
      <c r="AD86">
        <f t="shared" si="41"/>
        <v>1.2006600524234934</v>
      </c>
      <c r="AE86">
        <f t="shared" si="42"/>
        <v>1.1412424162438837</v>
      </c>
    </row>
    <row r="87" spans="1:31" x14ac:dyDescent="0.25">
      <c r="A87" t="s">
        <v>106</v>
      </c>
      <c r="B87">
        <v>1178</v>
      </c>
      <c r="C87">
        <v>0</v>
      </c>
      <c r="D87">
        <v>1754</v>
      </c>
      <c r="E87">
        <v>1</v>
      </c>
      <c r="F87">
        <v>721</v>
      </c>
      <c r="G87">
        <v>0</v>
      </c>
      <c r="H87" s="1"/>
      <c r="I87" s="1"/>
      <c r="J87">
        <v>1884</v>
      </c>
      <c r="K87">
        <v>0</v>
      </c>
      <c r="L87">
        <v>27122</v>
      </c>
      <c r="M87">
        <v>4</v>
      </c>
      <c r="O87">
        <f t="shared" si="35"/>
        <v>32659</v>
      </c>
      <c r="P87">
        <f t="shared" si="36"/>
        <v>5</v>
      </c>
      <c r="Q87">
        <f t="shared" si="29"/>
        <v>1.5307372030369827E-4</v>
      </c>
      <c r="S87">
        <f t="shared" si="43"/>
        <v>1178</v>
      </c>
      <c r="T87">
        <f t="shared" si="30"/>
        <v>1755</v>
      </c>
      <c r="U87">
        <f t="shared" si="31"/>
        <v>721</v>
      </c>
      <c r="W87">
        <f t="shared" si="33"/>
        <v>1884</v>
      </c>
      <c r="X87">
        <f t="shared" si="34"/>
        <v>27126</v>
      </c>
      <c r="Z87">
        <f t="shared" si="37"/>
        <v>0.83665349634195951</v>
      </c>
      <c r="AA87">
        <f t="shared" si="38"/>
        <v>0.82702944021429092</v>
      </c>
      <c r="AB87">
        <f t="shared" si="39"/>
        <v>0.77006247348168955</v>
      </c>
      <c r="AC87">
        <f t="shared" si="40"/>
        <v>0</v>
      </c>
      <c r="AD87">
        <f t="shared" si="41"/>
        <v>0.80931790295737449</v>
      </c>
      <c r="AE87">
        <f t="shared" si="42"/>
        <v>0.88049551417934502</v>
      </c>
    </row>
    <row r="88" spans="1:31" x14ac:dyDescent="0.25">
      <c r="A88" t="s">
        <v>107</v>
      </c>
      <c r="B88">
        <v>2063</v>
      </c>
      <c r="C88">
        <v>0</v>
      </c>
      <c r="D88">
        <v>2663</v>
      </c>
      <c r="E88">
        <v>0</v>
      </c>
      <c r="F88" s="1"/>
      <c r="G88" s="1"/>
      <c r="H88">
        <v>1772</v>
      </c>
      <c r="I88">
        <v>0</v>
      </c>
      <c r="J88">
        <v>2780</v>
      </c>
      <c r="K88">
        <v>0</v>
      </c>
      <c r="L88">
        <v>36491</v>
      </c>
      <c r="M88">
        <v>5</v>
      </c>
      <c r="O88">
        <f t="shared" si="35"/>
        <v>45769</v>
      </c>
      <c r="P88">
        <f t="shared" si="36"/>
        <v>5</v>
      </c>
      <c r="Q88">
        <f t="shared" si="29"/>
        <v>1.0923231528815485E-4</v>
      </c>
      <c r="S88">
        <f t="shared" si="43"/>
        <v>2063</v>
      </c>
      <c r="T88">
        <f t="shared" si="30"/>
        <v>2663</v>
      </c>
      <c r="V88">
        <f t="shared" si="32"/>
        <v>1772</v>
      </c>
      <c r="W88">
        <f t="shared" si="33"/>
        <v>2780</v>
      </c>
      <c r="X88">
        <f t="shared" si="34"/>
        <v>36496</v>
      </c>
      <c r="Z88">
        <f t="shared" si="37"/>
        <v>1.4652089668535335</v>
      </c>
      <c r="AA88">
        <f t="shared" si="38"/>
        <v>1.2549170366328528</v>
      </c>
      <c r="AB88">
        <f t="shared" si="39"/>
        <v>0</v>
      </c>
      <c r="AC88">
        <f t="shared" si="40"/>
        <v>1.3492326744588026</v>
      </c>
      <c r="AD88">
        <f t="shared" si="41"/>
        <v>1.1942164385464442</v>
      </c>
      <c r="AE88">
        <f t="shared" si="42"/>
        <v>1.1846407242309731</v>
      </c>
    </row>
    <row r="89" spans="1:31" x14ac:dyDescent="0.25">
      <c r="A89" t="s">
        <v>108</v>
      </c>
      <c r="B89">
        <v>190</v>
      </c>
      <c r="C89">
        <v>0</v>
      </c>
      <c r="D89">
        <v>281</v>
      </c>
      <c r="E89">
        <v>0</v>
      </c>
      <c r="F89" s="1"/>
      <c r="G89" s="1"/>
      <c r="H89">
        <v>214</v>
      </c>
      <c r="I89">
        <v>0</v>
      </c>
      <c r="J89">
        <v>407</v>
      </c>
      <c r="K89">
        <v>0</v>
      </c>
      <c r="L89">
        <v>4973</v>
      </c>
      <c r="M89">
        <v>2</v>
      </c>
      <c r="O89">
        <f t="shared" si="35"/>
        <v>6065</v>
      </c>
      <c r="P89">
        <f t="shared" si="36"/>
        <v>2</v>
      </c>
      <c r="Q89">
        <f t="shared" si="29"/>
        <v>3.2965221691115873E-4</v>
      </c>
      <c r="S89">
        <f t="shared" si="43"/>
        <v>190</v>
      </c>
      <c r="T89">
        <f t="shared" si="30"/>
        <v>281</v>
      </c>
      <c r="V89">
        <f t="shared" si="32"/>
        <v>214</v>
      </c>
      <c r="W89">
        <f t="shared" si="33"/>
        <v>407</v>
      </c>
      <c r="X89">
        <f t="shared" si="34"/>
        <v>4975</v>
      </c>
      <c r="Z89">
        <f t="shared" si="37"/>
        <v>0.13494411231321929</v>
      </c>
      <c r="AA89">
        <f t="shared" si="38"/>
        <v>0.13241895880354174</v>
      </c>
      <c r="AB89">
        <f t="shared" si="39"/>
        <v>0</v>
      </c>
      <c r="AC89">
        <f t="shared" si="40"/>
        <v>0.16294344939852357</v>
      </c>
      <c r="AD89">
        <f t="shared" si="41"/>
        <v>0.1748367231972672</v>
      </c>
      <c r="AE89">
        <f t="shared" si="42"/>
        <v>0.16148585058771073</v>
      </c>
    </row>
    <row r="90" spans="1:31" x14ac:dyDescent="0.25">
      <c r="A90" t="s">
        <v>109</v>
      </c>
      <c r="B90">
        <v>2128</v>
      </c>
      <c r="C90">
        <v>0</v>
      </c>
      <c r="D90">
        <v>3043</v>
      </c>
      <c r="E90">
        <v>1</v>
      </c>
      <c r="F90" s="1"/>
      <c r="G90" s="1"/>
      <c r="H90">
        <v>1634</v>
      </c>
      <c r="I90">
        <v>1</v>
      </c>
      <c r="J90">
        <v>3217</v>
      </c>
      <c r="K90">
        <v>0</v>
      </c>
      <c r="L90">
        <v>41943</v>
      </c>
      <c r="M90">
        <v>8</v>
      </c>
      <c r="O90">
        <f t="shared" si="35"/>
        <v>51965</v>
      </c>
      <c r="P90">
        <f t="shared" si="36"/>
        <v>10</v>
      </c>
      <c r="Q90">
        <f t="shared" si="29"/>
        <v>1.9240019240019239E-4</v>
      </c>
      <c r="S90">
        <f t="shared" si="43"/>
        <v>2128</v>
      </c>
      <c r="T90">
        <f t="shared" si="30"/>
        <v>3044</v>
      </c>
      <c r="V90">
        <f t="shared" si="32"/>
        <v>1635</v>
      </c>
      <c r="W90">
        <f t="shared" si="33"/>
        <v>3217</v>
      </c>
      <c r="X90">
        <f t="shared" si="34"/>
        <v>41951</v>
      </c>
      <c r="Z90">
        <f t="shared" si="37"/>
        <v>1.5113740579080559</v>
      </c>
      <c r="AA90">
        <f t="shared" si="38"/>
        <v>1.4344601800639896</v>
      </c>
      <c r="AB90">
        <f t="shared" si="39"/>
        <v>0</v>
      </c>
      <c r="AC90">
        <f t="shared" si="40"/>
        <v>1.2449184101242339</v>
      </c>
      <c r="AD90">
        <f t="shared" si="41"/>
        <v>1.3819403894978097</v>
      </c>
      <c r="AE90">
        <f t="shared" si="42"/>
        <v>1.3617071191969956</v>
      </c>
    </row>
    <row r="91" spans="1:31" x14ac:dyDescent="0.25">
      <c r="A91" t="s">
        <v>110</v>
      </c>
      <c r="B91">
        <v>1725</v>
      </c>
      <c r="C91">
        <v>0</v>
      </c>
      <c r="D91">
        <v>2403</v>
      </c>
      <c r="E91">
        <v>1</v>
      </c>
      <c r="F91" s="1"/>
      <c r="G91" s="1"/>
      <c r="H91">
        <v>1598</v>
      </c>
      <c r="I91">
        <v>0</v>
      </c>
      <c r="J91">
        <v>3242</v>
      </c>
      <c r="K91">
        <v>2</v>
      </c>
      <c r="L91">
        <v>42151</v>
      </c>
      <c r="M91">
        <v>5</v>
      </c>
      <c r="O91">
        <f t="shared" si="35"/>
        <v>51119</v>
      </c>
      <c r="P91">
        <f t="shared" si="36"/>
        <v>8</v>
      </c>
      <c r="Q91">
        <f t="shared" si="29"/>
        <v>1.5647309640698652E-4</v>
      </c>
      <c r="S91">
        <f t="shared" si="43"/>
        <v>1725</v>
      </c>
      <c r="T91">
        <f t="shared" si="30"/>
        <v>2404</v>
      </c>
      <c r="V91">
        <f t="shared" si="32"/>
        <v>1598</v>
      </c>
      <c r="W91">
        <f t="shared" si="33"/>
        <v>3244</v>
      </c>
      <c r="X91">
        <f t="shared" si="34"/>
        <v>42156</v>
      </c>
      <c r="Z91">
        <f t="shared" si="37"/>
        <v>1.225150493370017</v>
      </c>
      <c r="AA91">
        <f t="shared" si="38"/>
        <v>1.132865398447382</v>
      </c>
      <c r="AB91">
        <f t="shared" si="39"/>
        <v>0</v>
      </c>
      <c r="AC91">
        <f t="shared" si="40"/>
        <v>1.2167459445740219</v>
      </c>
      <c r="AD91">
        <f t="shared" si="41"/>
        <v>1.3935388944764981</v>
      </c>
      <c r="AE91">
        <f t="shared" si="42"/>
        <v>1.368361310025233</v>
      </c>
    </row>
    <row r="92" spans="1:31" x14ac:dyDescent="0.25">
      <c r="A92" t="s">
        <v>111</v>
      </c>
      <c r="B92">
        <v>1045</v>
      </c>
      <c r="C92">
        <v>1</v>
      </c>
      <c r="D92">
        <v>1356</v>
      </c>
      <c r="E92">
        <v>0</v>
      </c>
      <c r="F92" s="1"/>
      <c r="G92" s="1"/>
      <c r="H92">
        <v>712</v>
      </c>
      <c r="I92">
        <v>0</v>
      </c>
      <c r="J92">
        <v>1229</v>
      </c>
      <c r="K92">
        <v>0</v>
      </c>
      <c r="L92">
        <v>17280</v>
      </c>
      <c r="M92">
        <v>0</v>
      </c>
      <c r="O92">
        <f t="shared" si="35"/>
        <v>21622</v>
      </c>
      <c r="P92">
        <f t="shared" si="36"/>
        <v>1</v>
      </c>
      <c r="Q92">
        <f t="shared" si="29"/>
        <v>4.6247051750450909E-5</v>
      </c>
      <c r="S92">
        <f t="shared" si="43"/>
        <v>1046</v>
      </c>
      <c r="T92">
        <f t="shared" si="30"/>
        <v>1356</v>
      </c>
      <c r="V92">
        <f t="shared" si="32"/>
        <v>712</v>
      </c>
      <c r="W92">
        <f t="shared" si="33"/>
        <v>1229</v>
      </c>
      <c r="X92">
        <f t="shared" si="34"/>
        <v>17280</v>
      </c>
      <c r="Z92">
        <f t="shared" si="37"/>
        <v>0.74290284989277555</v>
      </c>
      <c r="AA92">
        <f t="shared" si="38"/>
        <v>0.63900394355018719</v>
      </c>
      <c r="AB92">
        <f t="shared" si="39"/>
        <v>0</v>
      </c>
      <c r="AC92">
        <f t="shared" si="40"/>
        <v>0.54212960734462046</v>
      </c>
      <c r="AD92">
        <f t="shared" si="41"/>
        <v>0.52794676365956117</v>
      </c>
      <c r="AE92">
        <f t="shared" si="42"/>
        <v>0.56089959761922448</v>
      </c>
    </row>
    <row r="93" spans="1:31" x14ac:dyDescent="0.25">
      <c r="A93" t="s">
        <v>112</v>
      </c>
      <c r="B93">
        <v>1528</v>
      </c>
      <c r="C93">
        <v>0</v>
      </c>
      <c r="D93">
        <v>2166</v>
      </c>
      <c r="E93">
        <v>0</v>
      </c>
      <c r="F93" s="1"/>
      <c r="G93" s="1"/>
      <c r="H93">
        <v>1478</v>
      </c>
      <c r="I93">
        <v>0</v>
      </c>
      <c r="J93">
        <v>2641</v>
      </c>
      <c r="K93">
        <v>0</v>
      </c>
      <c r="L93">
        <v>36083</v>
      </c>
      <c r="M93">
        <v>1</v>
      </c>
      <c r="O93">
        <f t="shared" si="35"/>
        <v>43896</v>
      </c>
      <c r="P93">
        <f t="shared" si="36"/>
        <v>1</v>
      </c>
      <c r="Q93">
        <f t="shared" si="29"/>
        <v>2.2780600041005078E-5</v>
      </c>
      <c r="S93">
        <f t="shared" si="43"/>
        <v>1528</v>
      </c>
      <c r="T93">
        <f t="shared" si="30"/>
        <v>2166</v>
      </c>
      <c r="V93">
        <f t="shared" si="32"/>
        <v>1478</v>
      </c>
      <c r="W93">
        <f t="shared" si="33"/>
        <v>2641</v>
      </c>
      <c r="X93">
        <f t="shared" si="34"/>
        <v>36084</v>
      </c>
      <c r="Z93">
        <f t="shared" si="37"/>
        <v>1.0852347558663109</v>
      </c>
      <c r="AA93">
        <f t="shared" si="38"/>
        <v>1.0207098390337062</v>
      </c>
      <c r="AB93">
        <f t="shared" si="39"/>
        <v>0</v>
      </c>
      <c r="AC93">
        <f t="shared" si="40"/>
        <v>1.1253757860327935</v>
      </c>
      <c r="AD93">
        <f t="shared" si="41"/>
        <v>1.1345056166191221</v>
      </c>
      <c r="AE93">
        <f t="shared" si="42"/>
        <v>1.1712674236395888</v>
      </c>
    </row>
    <row r="94" spans="1:31" x14ac:dyDescent="0.25">
      <c r="A94" t="s">
        <v>113</v>
      </c>
      <c r="B94">
        <v>1277</v>
      </c>
      <c r="C94">
        <v>0</v>
      </c>
      <c r="D94">
        <v>2055</v>
      </c>
      <c r="E94">
        <v>0</v>
      </c>
      <c r="F94" s="1"/>
      <c r="G94" s="1"/>
      <c r="H94">
        <v>1077</v>
      </c>
      <c r="I94">
        <v>0</v>
      </c>
      <c r="J94">
        <v>2656</v>
      </c>
      <c r="K94">
        <v>0</v>
      </c>
      <c r="L94">
        <v>34808</v>
      </c>
      <c r="M94">
        <v>2</v>
      </c>
      <c r="O94">
        <f t="shared" si="35"/>
        <v>41873</v>
      </c>
      <c r="P94">
        <f t="shared" si="36"/>
        <v>2</v>
      </c>
      <c r="Q94">
        <f t="shared" si="29"/>
        <v>4.7761194029850745E-5</v>
      </c>
      <c r="S94">
        <f t="shared" si="43"/>
        <v>1277</v>
      </c>
      <c r="T94">
        <f t="shared" si="30"/>
        <v>2055</v>
      </c>
      <c r="V94">
        <f t="shared" si="32"/>
        <v>1077</v>
      </c>
      <c r="W94">
        <f t="shared" si="33"/>
        <v>2656</v>
      </c>
      <c r="X94">
        <f t="shared" si="34"/>
        <v>34810</v>
      </c>
      <c r="Z94">
        <f t="shared" si="37"/>
        <v>0.90696648117884748</v>
      </c>
      <c r="AA94">
        <f t="shared" si="38"/>
        <v>0.96840199409707572</v>
      </c>
      <c r="AB94">
        <f t="shared" si="39"/>
        <v>0</v>
      </c>
      <c r="AC94">
        <f t="shared" si="40"/>
        <v>0.82004717290752283</v>
      </c>
      <c r="AD94">
        <f t="shared" si="41"/>
        <v>1.1409492304961713</v>
      </c>
      <c r="AE94">
        <f t="shared" si="42"/>
        <v>1.1299140621021528</v>
      </c>
    </row>
    <row r="95" spans="1:31" x14ac:dyDescent="0.25">
      <c r="A95" t="s">
        <v>114</v>
      </c>
      <c r="B95">
        <v>1552</v>
      </c>
      <c r="C95">
        <v>0</v>
      </c>
      <c r="D95">
        <v>2372</v>
      </c>
      <c r="E95">
        <v>0</v>
      </c>
      <c r="F95" s="1"/>
      <c r="G95" s="1"/>
      <c r="H95">
        <v>1414</v>
      </c>
      <c r="I95">
        <v>0</v>
      </c>
      <c r="J95">
        <v>2387</v>
      </c>
      <c r="K95">
        <v>1</v>
      </c>
      <c r="L95">
        <v>33487</v>
      </c>
      <c r="M95">
        <v>4</v>
      </c>
      <c r="O95">
        <f t="shared" si="35"/>
        <v>41212</v>
      </c>
      <c r="P95">
        <f t="shared" si="36"/>
        <v>5</v>
      </c>
      <c r="Q95">
        <f t="shared" si="29"/>
        <v>1.2130916854695878E-4</v>
      </c>
      <c r="S95">
        <f t="shared" si="43"/>
        <v>1552</v>
      </c>
      <c r="T95">
        <f t="shared" si="30"/>
        <v>2372</v>
      </c>
      <c r="V95">
        <f t="shared" si="32"/>
        <v>1414</v>
      </c>
      <c r="W95">
        <f t="shared" si="33"/>
        <v>2388</v>
      </c>
      <c r="X95">
        <f t="shared" si="34"/>
        <v>33491</v>
      </c>
      <c r="Z95">
        <f t="shared" si="37"/>
        <v>1.1022803279479807</v>
      </c>
      <c r="AA95">
        <f t="shared" si="38"/>
        <v>1.1177856593665516</v>
      </c>
      <c r="AB95">
        <f t="shared" si="39"/>
        <v>0</v>
      </c>
      <c r="AC95">
        <f t="shared" si="40"/>
        <v>1.0766450348108052</v>
      </c>
      <c r="AD95">
        <f t="shared" si="41"/>
        <v>1.0258233292262262</v>
      </c>
      <c r="AE95">
        <f t="shared" si="42"/>
        <v>1.0871000245292504</v>
      </c>
    </row>
    <row r="96" spans="1:31" x14ac:dyDescent="0.25">
      <c r="A96" t="s">
        <v>115</v>
      </c>
      <c r="B96" s="1"/>
      <c r="C96" s="1"/>
      <c r="D96">
        <v>2070</v>
      </c>
      <c r="E96">
        <v>0</v>
      </c>
      <c r="F96">
        <v>876</v>
      </c>
      <c r="G96">
        <v>0</v>
      </c>
      <c r="H96">
        <v>1128</v>
      </c>
      <c r="I96">
        <v>0</v>
      </c>
      <c r="J96">
        <v>2364</v>
      </c>
      <c r="K96">
        <v>1</v>
      </c>
      <c r="L96">
        <v>30314</v>
      </c>
      <c r="M96">
        <v>2</v>
      </c>
      <c r="O96">
        <f t="shared" si="35"/>
        <v>36752</v>
      </c>
      <c r="P96">
        <f t="shared" si="36"/>
        <v>3</v>
      </c>
      <c r="Q96">
        <f t="shared" si="29"/>
        <v>8.1621548088695411E-5</v>
      </c>
      <c r="T96">
        <f t="shared" si="30"/>
        <v>2070</v>
      </c>
      <c r="U96">
        <f t="shared" si="31"/>
        <v>876</v>
      </c>
      <c r="V96">
        <f t="shared" si="32"/>
        <v>1128</v>
      </c>
      <c r="W96">
        <f t="shared" si="33"/>
        <v>2365</v>
      </c>
      <c r="X96">
        <f t="shared" si="34"/>
        <v>30316</v>
      </c>
      <c r="Z96">
        <f t="shared" si="37"/>
        <v>0</v>
      </c>
      <c r="AA96">
        <f t="shared" si="38"/>
        <v>0.97547062179121502</v>
      </c>
      <c r="AB96">
        <f t="shared" si="39"/>
        <v>0.93560988456305139</v>
      </c>
      <c r="AC96">
        <f t="shared" si="40"/>
        <v>0.85887949028754473</v>
      </c>
      <c r="AD96">
        <f t="shared" si="41"/>
        <v>1.0159431212814174</v>
      </c>
      <c r="AE96">
        <f t="shared" si="42"/>
        <v>0.98404121536020883</v>
      </c>
    </row>
    <row r="97" spans="1:31" x14ac:dyDescent="0.25">
      <c r="A97" t="s">
        <v>116</v>
      </c>
      <c r="B97" s="1"/>
      <c r="C97" s="1"/>
      <c r="D97">
        <v>3115</v>
      </c>
      <c r="E97">
        <v>0</v>
      </c>
      <c r="F97">
        <v>1275</v>
      </c>
      <c r="G97">
        <v>0</v>
      </c>
      <c r="H97">
        <v>1592</v>
      </c>
      <c r="I97">
        <v>0</v>
      </c>
      <c r="J97">
        <v>3152</v>
      </c>
      <c r="K97">
        <v>0</v>
      </c>
      <c r="L97">
        <v>43667</v>
      </c>
      <c r="M97">
        <v>1</v>
      </c>
      <c r="O97">
        <f t="shared" si="35"/>
        <v>52801</v>
      </c>
      <c r="P97">
        <f t="shared" si="36"/>
        <v>1</v>
      </c>
      <c r="Q97">
        <f t="shared" si="29"/>
        <v>1.8938676565281616E-5</v>
      </c>
      <c r="T97">
        <f t="shared" si="30"/>
        <v>3115</v>
      </c>
      <c r="U97">
        <f t="shared" si="31"/>
        <v>1275</v>
      </c>
      <c r="V97">
        <f t="shared" si="32"/>
        <v>1592</v>
      </c>
      <c r="W97">
        <f t="shared" si="33"/>
        <v>3152</v>
      </c>
      <c r="X97">
        <f t="shared" si="34"/>
        <v>43668</v>
      </c>
      <c r="Z97">
        <f t="shared" si="37"/>
        <v>0</v>
      </c>
      <c r="AA97">
        <f t="shared" si="38"/>
        <v>1.4679183511495819</v>
      </c>
      <c r="AB97">
        <f t="shared" si="39"/>
        <v>1.3617609621208795</v>
      </c>
      <c r="AC97">
        <f t="shared" si="40"/>
        <v>1.2121774366469604</v>
      </c>
      <c r="AD97">
        <f t="shared" si="41"/>
        <v>1.3540180626972633</v>
      </c>
      <c r="AE97">
        <f t="shared" si="42"/>
        <v>1.417440024816915</v>
      </c>
    </row>
    <row r="98" spans="1:31" x14ac:dyDescent="0.25">
      <c r="A98" t="s">
        <v>117</v>
      </c>
      <c r="B98" s="1"/>
      <c r="C98" s="1"/>
      <c r="D98">
        <v>2802</v>
      </c>
      <c r="E98">
        <v>0</v>
      </c>
      <c r="F98">
        <v>1072</v>
      </c>
      <c r="G98">
        <v>0</v>
      </c>
      <c r="H98">
        <v>1570</v>
      </c>
      <c r="I98">
        <v>0</v>
      </c>
      <c r="J98">
        <v>3351</v>
      </c>
      <c r="K98">
        <v>0</v>
      </c>
      <c r="L98">
        <v>45734</v>
      </c>
      <c r="M98">
        <v>3</v>
      </c>
      <c r="O98">
        <f t="shared" si="35"/>
        <v>54529</v>
      </c>
      <c r="P98">
        <f t="shared" si="36"/>
        <v>3</v>
      </c>
      <c r="Q98">
        <f t="shared" si="29"/>
        <v>5.5013570013936771E-5</v>
      </c>
      <c r="T98">
        <f t="shared" si="30"/>
        <v>2802</v>
      </c>
      <c r="U98">
        <f t="shared" si="31"/>
        <v>1072</v>
      </c>
      <c r="V98">
        <f t="shared" si="32"/>
        <v>1570</v>
      </c>
      <c r="W98">
        <f t="shared" si="33"/>
        <v>3351</v>
      </c>
      <c r="X98">
        <f t="shared" si="34"/>
        <v>45737</v>
      </c>
      <c r="Z98">
        <f t="shared" si="37"/>
        <v>0</v>
      </c>
      <c r="AA98">
        <f t="shared" si="38"/>
        <v>1.3204196532652099</v>
      </c>
      <c r="AB98">
        <f t="shared" si="39"/>
        <v>1.1449472559949669</v>
      </c>
      <c r="AC98">
        <f t="shared" si="40"/>
        <v>1.1954262409144019</v>
      </c>
      <c r="AD98">
        <f t="shared" si="41"/>
        <v>1.4395033401327821</v>
      </c>
      <c r="AE98">
        <f t="shared" si="42"/>
        <v>1.4845986629809298</v>
      </c>
    </row>
    <row r="99" spans="1:31" x14ac:dyDescent="0.25">
      <c r="A99" t="s">
        <v>118</v>
      </c>
      <c r="B99" s="1"/>
      <c r="C99" s="1"/>
      <c r="D99">
        <v>3377</v>
      </c>
      <c r="E99">
        <v>0</v>
      </c>
      <c r="F99">
        <v>1756</v>
      </c>
      <c r="G99">
        <v>1</v>
      </c>
      <c r="H99">
        <v>2394</v>
      </c>
      <c r="I99">
        <v>0</v>
      </c>
      <c r="J99">
        <v>5201</v>
      </c>
      <c r="K99">
        <v>0</v>
      </c>
      <c r="L99">
        <v>69430</v>
      </c>
      <c r="M99">
        <v>9</v>
      </c>
      <c r="O99">
        <f t="shared" ref="O99:O130" si="44">SUM(B99,D99,F99,H99,J99,L99)</f>
        <v>82158</v>
      </c>
      <c r="P99">
        <f t="shared" ref="P99:P130" si="45">SUM(C99,E99,G99,I99,K99,M99)</f>
        <v>10</v>
      </c>
      <c r="Q99">
        <f t="shared" si="29"/>
        <v>1.2170187907701294E-4</v>
      </c>
      <c r="T99">
        <f t="shared" si="30"/>
        <v>3377</v>
      </c>
      <c r="U99">
        <f t="shared" si="31"/>
        <v>1757</v>
      </c>
      <c r="V99">
        <f t="shared" si="32"/>
        <v>2394</v>
      </c>
      <c r="W99">
        <f t="shared" si="33"/>
        <v>5201</v>
      </c>
      <c r="X99">
        <f t="shared" si="34"/>
        <v>69439</v>
      </c>
      <c r="Z99">
        <f t="shared" ref="Z99:Z130" si="46">S99/S$185</f>
        <v>0</v>
      </c>
      <c r="AA99">
        <f t="shared" ref="AA99:AA130" si="47">T99/T$185</f>
        <v>1.5913837148738808</v>
      </c>
      <c r="AB99">
        <f t="shared" ref="AB99:AB130" si="48">U99/U$185</f>
        <v>1.8765600081932434</v>
      </c>
      <c r="AC99">
        <f t="shared" ref="AC99:AC130" si="49">V99/V$185</f>
        <v>1.8228346628975018</v>
      </c>
      <c r="AD99">
        <f t="shared" ref="AD99:AD130" si="50">W99/W$185</f>
        <v>2.2342157183021785</v>
      </c>
      <c r="AE99">
        <f t="shared" ref="AE99:AE130" si="51">X99/X$185</f>
        <v>2.253952960594984</v>
      </c>
    </row>
    <row r="100" spans="1:31" x14ac:dyDescent="0.25">
      <c r="A100" t="s">
        <v>119</v>
      </c>
      <c r="B100">
        <v>1900</v>
      </c>
      <c r="C100">
        <v>0</v>
      </c>
      <c r="D100">
        <v>2493</v>
      </c>
      <c r="E100">
        <v>0</v>
      </c>
      <c r="F100" s="1"/>
      <c r="G100" s="1"/>
      <c r="H100">
        <v>1293</v>
      </c>
      <c r="I100">
        <v>0</v>
      </c>
      <c r="J100">
        <v>2732</v>
      </c>
      <c r="K100">
        <v>0</v>
      </c>
      <c r="L100">
        <v>34508</v>
      </c>
      <c r="M100">
        <v>1</v>
      </c>
      <c r="O100">
        <f t="shared" si="44"/>
        <v>42926</v>
      </c>
      <c r="P100">
        <f t="shared" si="45"/>
        <v>1</v>
      </c>
      <c r="Q100">
        <f t="shared" si="29"/>
        <v>2.3295361893447016E-5</v>
      </c>
      <c r="S100">
        <f t="shared" si="43"/>
        <v>1900</v>
      </c>
      <c r="T100">
        <f t="shared" si="30"/>
        <v>2493</v>
      </c>
      <c r="V100">
        <f t="shared" si="32"/>
        <v>1293</v>
      </c>
      <c r="W100">
        <f t="shared" si="33"/>
        <v>2732</v>
      </c>
      <c r="X100">
        <f t="shared" si="34"/>
        <v>34509</v>
      </c>
      <c r="Z100">
        <f t="shared" si="46"/>
        <v>1.3494411231321928</v>
      </c>
      <c r="AA100">
        <f t="shared" si="47"/>
        <v>1.1748059227659415</v>
      </c>
      <c r="AB100">
        <f t="shared" si="48"/>
        <v>0</v>
      </c>
      <c r="AC100">
        <f t="shared" si="49"/>
        <v>0.98451345828173353</v>
      </c>
      <c r="AD100">
        <f t="shared" si="50"/>
        <v>1.173596874139887</v>
      </c>
      <c r="AE100">
        <f t="shared" si="51"/>
        <v>1.1201437623982533</v>
      </c>
    </row>
    <row r="101" spans="1:31" x14ac:dyDescent="0.25">
      <c r="A101" t="s">
        <v>120</v>
      </c>
      <c r="B101">
        <v>1845</v>
      </c>
      <c r="C101">
        <v>1</v>
      </c>
      <c r="D101">
        <v>2625</v>
      </c>
      <c r="E101">
        <v>1</v>
      </c>
      <c r="F101" s="1"/>
      <c r="G101" s="1"/>
      <c r="H101">
        <v>1677</v>
      </c>
      <c r="I101">
        <v>0</v>
      </c>
      <c r="J101">
        <v>3502</v>
      </c>
      <c r="K101">
        <v>2</v>
      </c>
      <c r="L101">
        <v>46657</v>
      </c>
      <c r="M101">
        <v>28</v>
      </c>
      <c r="O101">
        <f t="shared" si="44"/>
        <v>56306</v>
      </c>
      <c r="P101">
        <f t="shared" si="45"/>
        <v>32</v>
      </c>
      <c r="Q101">
        <f t="shared" si="29"/>
        <v>5.6800028400014202E-4</v>
      </c>
      <c r="S101">
        <f t="shared" si="43"/>
        <v>1846</v>
      </c>
      <c r="T101">
        <f t="shared" si="30"/>
        <v>2626</v>
      </c>
      <c r="V101">
        <f t="shared" si="32"/>
        <v>1677</v>
      </c>
      <c r="W101">
        <f t="shared" si="33"/>
        <v>3504</v>
      </c>
      <c r="X101">
        <f t="shared" si="34"/>
        <v>46685</v>
      </c>
      <c r="Z101">
        <f t="shared" si="46"/>
        <v>1.3110885859484358</v>
      </c>
      <c r="AA101">
        <f t="shared" si="47"/>
        <v>1.2374810883206429</v>
      </c>
      <c r="AB101">
        <f t="shared" si="48"/>
        <v>0</v>
      </c>
      <c r="AC101">
        <f t="shared" si="49"/>
        <v>1.2768979656136636</v>
      </c>
      <c r="AD101">
        <f t="shared" si="50"/>
        <v>1.5052282016786838</v>
      </c>
      <c r="AE101">
        <f t="shared" si="51"/>
        <v>1.5153702381280956</v>
      </c>
    </row>
    <row r="102" spans="1:31" x14ac:dyDescent="0.25">
      <c r="A102" t="s">
        <v>121</v>
      </c>
      <c r="B102">
        <v>1090</v>
      </c>
      <c r="C102">
        <v>0</v>
      </c>
      <c r="D102">
        <v>1817</v>
      </c>
      <c r="E102">
        <v>1</v>
      </c>
      <c r="F102" s="1"/>
      <c r="G102" s="1"/>
      <c r="H102">
        <v>1270</v>
      </c>
      <c r="I102">
        <v>0</v>
      </c>
      <c r="J102">
        <v>1609</v>
      </c>
      <c r="K102">
        <v>0</v>
      </c>
      <c r="L102">
        <v>20583</v>
      </c>
      <c r="M102">
        <v>2</v>
      </c>
      <c r="O102">
        <f t="shared" si="44"/>
        <v>26369</v>
      </c>
      <c r="P102">
        <f t="shared" si="45"/>
        <v>3</v>
      </c>
      <c r="Q102">
        <f t="shared" si="29"/>
        <v>1.1375701501592598E-4</v>
      </c>
      <c r="S102">
        <f t="shared" si="43"/>
        <v>1090</v>
      </c>
      <c r="T102">
        <f t="shared" si="30"/>
        <v>1818</v>
      </c>
      <c r="V102">
        <f t="shared" si="32"/>
        <v>1270</v>
      </c>
      <c r="W102">
        <f t="shared" si="33"/>
        <v>1609</v>
      </c>
      <c r="X102">
        <f t="shared" si="34"/>
        <v>20585</v>
      </c>
      <c r="Z102">
        <f t="shared" si="46"/>
        <v>0.77415306537583695</v>
      </c>
      <c r="AA102">
        <f t="shared" si="47"/>
        <v>0.85671767652967579</v>
      </c>
      <c r="AB102">
        <f t="shared" si="48"/>
        <v>0</v>
      </c>
      <c r="AC102">
        <f t="shared" si="49"/>
        <v>0.9670008445613314</v>
      </c>
      <c r="AD102">
        <f t="shared" si="50"/>
        <v>0.69118498187813981</v>
      </c>
      <c r="AE102">
        <f t="shared" si="51"/>
        <v>0.66817813755739208</v>
      </c>
    </row>
    <row r="103" spans="1:31" x14ac:dyDescent="0.25">
      <c r="A103" t="s">
        <v>121</v>
      </c>
      <c r="B103">
        <v>2163</v>
      </c>
      <c r="C103">
        <v>0</v>
      </c>
      <c r="D103">
        <v>3276</v>
      </c>
      <c r="E103">
        <v>0</v>
      </c>
      <c r="F103" s="1"/>
      <c r="G103" s="1"/>
      <c r="H103">
        <v>2326</v>
      </c>
      <c r="I103">
        <v>0</v>
      </c>
      <c r="J103">
        <v>4160</v>
      </c>
      <c r="K103">
        <v>0</v>
      </c>
      <c r="L103">
        <v>52633</v>
      </c>
      <c r="M103">
        <v>3</v>
      </c>
      <c r="O103">
        <f t="shared" si="44"/>
        <v>64558</v>
      </c>
      <c r="P103">
        <f t="shared" si="45"/>
        <v>3</v>
      </c>
      <c r="Q103">
        <f t="shared" si="29"/>
        <v>4.646768172735862E-5</v>
      </c>
      <c r="S103">
        <f t="shared" si="43"/>
        <v>2163</v>
      </c>
      <c r="T103">
        <f t="shared" si="30"/>
        <v>3276</v>
      </c>
      <c r="V103">
        <f t="shared" si="32"/>
        <v>2326</v>
      </c>
      <c r="W103">
        <f t="shared" si="33"/>
        <v>4160</v>
      </c>
      <c r="X103">
        <f t="shared" si="34"/>
        <v>52636</v>
      </c>
      <c r="Z103">
        <f t="shared" si="46"/>
        <v>1.5362321838604911</v>
      </c>
      <c r="AA103">
        <f t="shared" si="47"/>
        <v>1.5437882884000098</v>
      </c>
      <c r="AB103">
        <f t="shared" si="48"/>
        <v>0</v>
      </c>
      <c r="AC103">
        <f t="shared" si="49"/>
        <v>1.7710582397241392</v>
      </c>
      <c r="AD103">
        <f t="shared" si="50"/>
        <v>1.787028915234967</v>
      </c>
      <c r="AE103">
        <f t="shared" si="51"/>
        <v>1.7085365289517069</v>
      </c>
    </row>
    <row r="104" spans="1:31" x14ac:dyDescent="0.25">
      <c r="A104" t="s">
        <v>122</v>
      </c>
      <c r="B104">
        <v>1622</v>
      </c>
      <c r="C104">
        <v>0</v>
      </c>
      <c r="D104">
        <v>2662</v>
      </c>
      <c r="E104">
        <v>0</v>
      </c>
      <c r="F104">
        <v>1306</v>
      </c>
      <c r="G104">
        <v>2</v>
      </c>
      <c r="H104" s="1"/>
      <c r="I104" s="1"/>
      <c r="J104">
        <v>2013</v>
      </c>
      <c r="K104">
        <v>1</v>
      </c>
      <c r="L104">
        <v>26302</v>
      </c>
      <c r="M104">
        <v>3</v>
      </c>
      <c r="O104">
        <f t="shared" si="44"/>
        <v>33905</v>
      </c>
      <c r="P104">
        <f t="shared" si="45"/>
        <v>6</v>
      </c>
      <c r="Q104">
        <f t="shared" si="29"/>
        <v>1.7693373831500104E-4</v>
      </c>
      <c r="S104">
        <f t="shared" si="43"/>
        <v>1622</v>
      </c>
      <c r="T104">
        <f t="shared" si="30"/>
        <v>2662</v>
      </c>
      <c r="U104">
        <f t="shared" si="31"/>
        <v>1308</v>
      </c>
      <c r="V104">
        <f t="shared" si="32"/>
        <v>0</v>
      </c>
      <c r="W104">
        <f t="shared" si="33"/>
        <v>2014</v>
      </c>
      <c r="X104">
        <f t="shared" si="34"/>
        <v>26305</v>
      </c>
      <c r="Z104">
        <f t="shared" si="46"/>
        <v>1.1519965798528509</v>
      </c>
      <c r="AA104">
        <f t="shared" si="47"/>
        <v>1.254445794786577</v>
      </c>
      <c r="AB104">
        <f t="shared" si="48"/>
        <v>1.3970065399640081</v>
      </c>
      <c r="AC104">
        <f t="shared" si="49"/>
        <v>0</v>
      </c>
      <c r="AD104">
        <f t="shared" si="50"/>
        <v>0.86516255655846719</v>
      </c>
      <c r="AE104">
        <f t="shared" si="51"/>
        <v>0.85384629139894086</v>
      </c>
    </row>
    <row r="105" spans="1:31" x14ac:dyDescent="0.25">
      <c r="A105" t="s">
        <v>123</v>
      </c>
      <c r="B105">
        <v>1953</v>
      </c>
      <c r="C105">
        <v>0</v>
      </c>
      <c r="D105">
        <v>3332</v>
      </c>
      <c r="E105">
        <v>0</v>
      </c>
      <c r="F105">
        <v>1761</v>
      </c>
      <c r="G105">
        <v>0</v>
      </c>
      <c r="H105" s="1"/>
      <c r="I105" s="1"/>
      <c r="J105">
        <v>3733</v>
      </c>
      <c r="K105">
        <v>0</v>
      </c>
      <c r="L105">
        <v>49023</v>
      </c>
      <c r="M105">
        <v>4</v>
      </c>
      <c r="O105">
        <f t="shared" si="44"/>
        <v>59802</v>
      </c>
      <c r="P105">
        <f t="shared" si="45"/>
        <v>4</v>
      </c>
      <c r="Q105">
        <f t="shared" si="29"/>
        <v>6.6882921446008756E-5</v>
      </c>
      <c r="S105">
        <f t="shared" si="43"/>
        <v>1953</v>
      </c>
      <c r="T105">
        <f t="shared" si="30"/>
        <v>3332</v>
      </c>
      <c r="U105">
        <f t="shared" si="31"/>
        <v>1761</v>
      </c>
      <c r="V105">
        <f t="shared" si="32"/>
        <v>0</v>
      </c>
      <c r="W105">
        <f t="shared" si="33"/>
        <v>3733</v>
      </c>
      <c r="X105">
        <f t="shared" si="34"/>
        <v>49027</v>
      </c>
      <c r="Z105">
        <f t="shared" si="46"/>
        <v>1.3870834281458801</v>
      </c>
      <c r="AA105">
        <f t="shared" si="47"/>
        <v>1.570177831791463</v>
      </c>
      <c r="AB105">
        <f t="shared" si="48"/>
        <v>1.8808321994469561</v>
      </c>
      <c r="AC105">
        <f t="shared" si="49"/>
        <v>0</v>
      </c>
      <c r="AD105">
        <f t="shared" si="50"/>
        <v>1.6036007068683009</v>
      </c>
      <c r="AE105">
        <f t="shared" si="51"/>
        <v>1.5913903109072753</v>
      </c>
    </row>
    <row r="106" spans="1:31" x14ac:dyDescent="0.25">
      <c r="A106" t="s">
        <v>126</v>
      </c>
      <c r="B106" s="1"/>
      <c r="C106" s="1"/>
      <c r="D106">
        <v>2124</v>
      </c>
      <c r="E106">
        <v>0</v>
      </c>
      <c r="F106">
        <v>833</v>
      </c>
      <c r="G106">
        <v>0</v>
      </c>
      <c r="H106">
        <v>1361</v>
      </c>
      <c r="I106">
        <v>0</v>
      </c>
      <c r="J106">
        <v>2222</v>
      </c>
      <c r="K106">
        <v>0</v>
      </c>
      <c r="L106">
        <v>31254</v>
      </c>
      <c r="M106">
        <v>1</v>
      </c>
      <c r="O106">
        <f t="shared" si="44"/>
        <v>37794</v>
      </c>
      <c r="P106">
        <f t="shared" si="45"/>
        <v>1</v>
      </c>
      <c r="Q106">
        <f t="shared" si="29"/>
        <v>2.6458526260087313E-5</v>
      </c>
      <c r="T106">
        <f t="shared" si="30"/>
        <v>2124</v>
      </c>
      <c r="U106">
        <f t="shared" si="31"/>
        <v>833</v>
      </c>
      <c r="V106">
        <f t="shared" si="32"/>
        <v>1361</v>
      </c>
      <c r="W106">
        <f t="shared" si="33"/>
        <v>2222</v>
      </c>
      <c r="X106">
        <f t="shared" si="34"/>
        <v>31255</v>
      </c>
      <c r="Z106">
        <f t="shared" si="46"/>
        <v>0</v>
      </c>
      <c r="AA106">
        <f t="shared" si="47"/>
        <v>1.0009176814901162</v>
      </c>
      <c r="AB106">
        <f t="shared" si="48"/>
        <v>0.88968382858564132</v>
      </c>
      <c r="AC106">
        <f t="shared" si="49"/>
        <v>1.036289881455096</v>
      </c>
      <c r="AD106">
        <f t="shared" si="50"/>
        <v>0.95451400232021555</v>
      </c>
      <c r="AE106">
        <f t="shared" si="51"/>
        <v>1.0145206553002812</v>
      </c>
    </row>
    <row r="107" spans="1:31" x14ac:dyDescent="0.25">
      <c r="A107" t="s">
        <v>127</v>
      </c>
      <c r="B107" s="1"/>
      <c r="C107" s="1"/>
      <c r="D107">
        <v>2112</v>
      </c>
      <c r="E107">
        <v>1</v>
      </c>
      <c r="F107">
        <v>959</v>
      </c>
      <c r="G107">
        <v>0</v>
      </c>
      <c r="H107">
        <v>1233</v>
      </c>
      <c r="I107">
        <v>0</v>
      </c>
      <c r="J107">
        <v>2266</v>
      </c>
      <c r="K107">
        <v>1</v>
      </c>
      <c r="L107">
        <v>29689</v>
      </c>
      <c r="M107">
        <v>6</v>
      </c>
      <c r="O107">
        <f t="shared" si="44"/>
        <v>36259</v>
      </c>
      <c r="P107">
        <f t="shared" si="45"/>
        <v>8</v>
      </c>
      <c r="Q107">
        <f t="shared" si="29"/>
        <v>2.2058620784735434E-4</v>
      </c>
      <c r="T107">
        <f t="shared" si="30"/>
        <v>2113</v>
      </c>
      <c r="U107">
        <f t="shared" si="31"/>
        <v>959</v>
      </c>
      <c r="V107">
        <f t="shared" si="32"/>
        <v>1233</v>
      </c>
      <c r="W107">
        <f t="shared" si="33"/>
        <v>2267</v>
      </c>
      <c r="X107">
        <f t="shared" si="34"/>
        <v>29695</v>
      </c>
      <c r="Z107">
        <f t="shared" si="46"/>
        <v>0</v>
      </c>
      <c r="AA107">
        <f t="shared" si="47"/>
        <v>0.99573402118108079</v>
      </c>
      <c r="AB107">
        <f t="shared" si="48"/>
        <v>1.024257853077587</v>
      </c>
      <c r="AC107">
        <f t="shared" si="49"/>
        <v>0.93882837901111937</v>
      </c>
      <c r="AD107">
        <f t="shared" si="50"/>
        <v>0.97384484395136295</v>
      </c>
      <c r="AE107">
        <f t="shared" si="51"/>
        <v>0.96388388607076791</v>
      </c>
    </row>
    <row r="108" spans="1:31" x14ac:dyDescent="0.25">
      <c r="A108" t="s">
        <v>128</v>
      </c>
      <c r="B108" s="1"/>
      <c r="C108" s="1"/>
      <c r="D108">
        <v>407</v>
      </c>
      <c r="E108">
        <v>0</v>
      </c>
      <c r="F108">
        <v>300</v>
      </c>
      <c r="G108">
        <v>0</v>
      </c>
      <c r="H108">
        <v>398</v>
      </c>
      <c r="I108">
        <v>0</v>
      </c>
      <c r="J108">
        <v>724</v>
      </c>
      <c r="K108">
        <v>0</v>
      </c>
      <c r="L108">
        <v>10238</v>
      </c>
      <c r="M108">
        <v>2</v>
      </c>
      <c r="O108">
        <f t="shared" si="44"/>
        <v>12067</v>
      </c>
      <c r="P108">
        <f t="shared" si="45"/>
        <v>2</v>
      </c>
      <c r="Q108">
        <f t="shared" si="29"/>
        <v>1.6571381224625073E-4</v>
      </c>
      <c r="T108">
        <f t="shared" si="30"/>
        <v>407</v>
      </c>
      <c r="U108">
        <f t="shared" si="31"/>
        <v>300</v>
      </c>
      <c r="V108">
        <f t="shared" si="32"/>
        <v>398</v>
      </c>
      <c r="W108">
        <f t="shared" si="33"/>
        <v>724</v>
      </c>
      <c r="X108">
        <f t="shared" si="34"/>
        <v>10240</v>
      </c>
      <c r="Z108">
        <f t="shared" si="46"/>
        <v>0</v>
      </c>
      <c r="AA108">
        <f t="shared" si="47"/>
        <v>0.19179543143431135</v>
      </c>
      <c r="AB108">
        <f t="shared" si="48"/>
        <v>0.32041434402844227</v>
      </c>
      <c r="AC108">
        <f t="shared" si="49"/>
        <v>0.30304435916174011</v>
      </c>
      <c r="AD108">
        <f t="shared" si="50"/>
        <v>0.31101176313223944</v>
      </c>
      <c r="AE108">
        <f t="shared" si="51"/>
        <v>0.33238494673731817</v>
      </c>
    </row>
    <row r="109" spans="1:31" x14ac:dyDescent="0.25">
      <c r="A109" t="s">
        <v>129</v>
      </c>
      <c r="B109" s="1"/>
      <c r="C109" s="1"/>
      <c r="D109">
        <v>1268</v>
      </c>
      <c r="E109">
        <v>0</v>
      </c>
      <c r="F109">
        <v>459</v>
      </c>
      <c r="G109">
        <v>0</v>
      </c>
      <c r="H109">
        <v>819</v>
      </c>
      <c r="I109">
        <v>0</v>
      </c>
      <c r="J109">
        <v>1517</v>
      </c>
      <c r="K109">
        <v>0</v>
      </c>
      <c r="L109">
        <v>19911</v>
      </c>
      <c r="M109">
        <v>3</v>
      </c>
      <c r="O109">
        <f t="shared" si="44"/>
        <v>23974</v>
      </c>
      <c r="P109">
        <f t="shared" si="45"/>
        <v>3</v>
      </c>
      <c r="Q109">
        <f t="shared" si="29"/>
        <v>1.2511990657713642E-4</v>
      </c>
      <c r="T109">
        <f t="shared" si="30"/>
        <v>1268</v>
      </c>
      <c r="U109">
        <f t="shared" si="31"/>
        <v>459</v>
      </c>
      <c r="V109">
        <f t="shared" si="32"/>
        <v>819</v>
      </c>
      <c r="W109">
        <f t="shared" si="33"/>
        <v>1517</v>
      </c>
      <c r="X109">
        <f t="shared" si="34"/>
        <v>19914</v>
      </c>
      <c r="Z109">
        <f t="shared" si="46"/>
        <v>0</v>
      </c>
      <c r="AA109">
        <f t="shared" si="47"/>
        <v>0.59753466107790365</v>
      </c>
      <c r="AB109">
        <f t="shared" si="48"/>
        <v>0.49023394636351664</v>
      </c>
      <c r="AC109">
        <f t="shared" si="49"/>
        <v>0.62360133204388224</v>
      </c>
      <c r="AD109">
        <f t="shared" si="50"/>
        <v>0.65166415009890499</v>
      </c>
      <c r="AE109">
        <f t="shared" si="51"/>
        <v>0.64639783489521041</v>
      </c>
    </row>
    <row r="110" spans="1:31" x14ac:dyDescent="0.25">
      <c r="A110" t="s">
        <v>130</v>
      </c>
      <c r="B110" s="1"/>
      <c r="C110" s="1"/>
      <c r="D110">
        <v>3038</v>
      </c>
      <c r="E110">
        <v>0</v>
      </c>
      <c r="F110">
        <v>1510</v>
      </c>
      <c r="G110">
        <v>0</v>
      </c>
      <c r="H110">
        <v>1959</v>
      </c>
      <c r="I110">
        <v>0</v>
      </c>
      <c r="J110">
        <v>3348</v>
      </c>
      <c r="K110">
        <v>0</v>
      </c>
      <c r="L110">
        <v>42372</v>
      </c>
      <c r="M110">
        <v>2</v>
      </c>
      <c r="O110">
        <f t="shared" si="44"/>
        <v>52227</v>
      </c>
      <c r="P110">
        <f t="shared" si="45"/>
        <v>2</v>
      </c>
      <c r="Q110">
        <f t="shared" si="29"/>
        <v>3.8292902410538207E-5</v>
      </c>
      <c r="T110">
        <f t="shared" si="30"/>
        <v>3038</v>
      </c>
      <c r="U110">
        <f t="shared" si="31"/>
        <v>1510</v>
      </c>
      <c r="V110">
        <f t="shared" si="32"/>
        <v>1959</v>
      </c>
      <c r="W110">
        <f t="shared" si="33"/>
        <v>3348</v>
      </c>
      <c r="X110">
        <f t="shared" si="34"/>
        <v>42374</v>
      </c>
      <c r="Z110">
        <f t="shared" si="46"/>
        <v>0</v>
      </c>
      <c r="AA110">
        <f t="shared" si="47"/>
        <v>1.431632728986334</v>
      </c>
      <c r="AB110">
        <f t="shared" si="48"/>
        <v>1.6127521982764927</v>
      </c>
      <c r="AC110">
        <f t="shared" si="49"/>
        <v>1.4916178381855498</v>
      </c>
      <c r="AD110">
        <f t="shared" si="50"/>
        <v>1.4382146173573724</v>
      </c>
      <c r="AE110">
        <f t="shared" si="51"/>
        <v>1.375437473930383</v>
      </c>
    </row>
    <row r="111" spans="1:31" x14ac:dyDescent="0.25">
      <c r="A111" t="s">
        <v>131</v>
      </c>
      <c r="B111" s="1"/>
      <c r="C111" s="1"/>
      <c r="D111">
        <v>551</v>
      </c>
      <c r="E111">
        <v>0</v>
      </c>
      <c r="F111">
        <v>275</v>
      </c>
      <c r="G111">
        <v>0</v>
      </c>
      <c r="H111">
        <v>313</v>
      </c>
      <c r="I111">
        <v>0</v>
      </c>
      <c r="J111">
        <v>516</v>
      </c>
      <c r="K111">
        <v>0</v>
      </c>
      <c r="L111">
        <v>7133</v>
      </c>
      <c r="M111">
        <v>2</v>
      </c>
      <c r="O111">
        <f t="shared" si="44"/>
        <v>8788</v>
      </c>
      <c r="P111">
        <f t="shared" si="45"/>
        <v>2</v>
      </c>
      <c r="Q111">
        <f t="shared" si="29"/>
        <v>2.2753128555176336E-4</v>
      </c>
      <c r="T111">
        <f t="shared" si="30"/>
        <v>551</v>
      </c>
      <c r="U111">
        <f t="shared" si="31"/>
        <v>275</v>
      </c>
      <c r="V111">
        <f t="shared" si="32"/>
        <v>313</v>
      </c>
      <c r="W111">
        <f t="shared" si="33"/>
        <v>516</v>
      </c>
      <c r="X111">
        <f t="shared" si="34"/>
        <v>7135</v>
      </c>
      <c r="Z111">
        <f t="shared" si="46"/>
        <v>0</v>
      </c>
      <c r="AA111">
        <f t="shared" si="47"/>
        <v>0.25965425729804803</v>
      </c>
      <c r="AB111">
        <f t="shared" si="48"/>
        <v>0.29371314869273873</v>
      </c>
      <c r="AC111">
        <f t="shared" si="49"/>
        <v>0.23832383019503681</v>
      </c>
      <c r="AD111">
        <f t="shared" si="50"/>
        <v>0.22166031737049108</v>
      </c>
      <c r="AE111">
        <f t="shared" si="51"/>
        <v>0.2315983002901138</v>
      </c>
    </row>
    <row r="112" spans="1:31" x14ac:dyDescent="0.25">
      <c r="A112" t="s">
        <v>132</v>
      </c>
      <c r="B112" s="1"/>
      <c r="C112" s="1"/>
      <c r="D112">
        <v>1308</v>
      </c>
      <c r="E112">
        <v>1</v>
      </c>
      <c r="F112">
        <v>578</v>
      </c>
      <c r="G112">
        <v>0</v>
      </c>
      <c r="H112">
        <v>830</v>
      </c>
      <c r="I112">
        <v>0</v>
      </c>
      <c r="J112">
        <v>1365</v>
      </c>
      <c r="K112">
        <v>0</v>
      </c>
      <c r="L112">
        <v>19432</v>
      </c>
      <c r="M112">
        <v>1</v>
      </c>
      <c r="O112">
        <f t="shared" si="44"/>
        <v>23513</v>
      </c>
      <c r="P112">
        <f t="shared" si="45"/>
        <v>2</v>
      </c>
      <c r="Q112">
        <f t="shared" si="29"/>
        <v>8.505209440782479E-5</v>
      </c>
      <c r="T112">
        <f t="shared" si="30"/>
        <v>1309</v>
      </c>
      <c r="U112">
        <f t="shared" si="31"/>
        <v>578</v>
      </c>
      <c r="V112">
        <f t="shared" si="32"/>
        <v>830</v>
      </c>
      <c r="W112">
        <f t="shared" si="33"/>
        <v>1365</v>
      </c>
      <c r="X112">
        <f t="shared" si="34"/>
        <v>19433</v>
      </c>
      <c r="Z112">
        <f t="shared" si="46"/>
        <v>0</v>
      </c>
      <c r="AA112">
        <f t="shared" si="47"/>
        <v>0.61685557677521763</v>
      </c>
      <c r="AB112">
        <f t="shared" si="48"/>
        <v>0.61733163616146536</v>
      </c>
      <c r="AC112">
        <f t="shared" si="49"/>
        <v>0.63197692991016152</v>
      </c>
      <c r="AD112">
        <f t="shared" si="50"/>
        <v>0.58636886281147349</v>
      </c>
      <c r="AE112">
        <f t="shared" si="51"/>
        <v>0.63078483104944372</v>
      </c>
    </row>
    <row r="113" spans="1:31" x14ac:dyDescent="0.25">
      <c r="A113" t="s">
        <v>133</v>
      </c>
      <c r="B113" s="1"/>
      <c r="C113" s="1"/>
      <c r="D113">
        <v>2624</v>
      </c>
      <c r="E113">
        <v>1</v>
      </c>
      <c r="F113">
        <v>1172</v>
      </c>
      <c r="G113">
        <v>1</v>
      </c>
      <c r="H113">
        <v>1631</v>
      </c>
      <c r="I113">
        <v>0</v>
      </c>
      <c r="J113">
        <v>2784</v>
      </c>
      <c r="K113">
        <v>0</v>
      </c>
      <c r="L113">
        <v>38704</v>
      </c>
      <c r="M113">
        <v>15</v>
      </c>
      <c r="O113">
        <f t="shared" si="44"/>
        <v>46915</v>
      </c>
      <c r="P113">
        <f t="shared" si="45"/>
        <v>17</v>
      </c>
      <c r="Q113">
        <f t="shared" si="29"/>
        <v>3.622261996079434E-4</v>
      </c>
      <c r="T113">
        <f t="shared" si="30"/>
        <v>2625</v>
      </c>
      <c r="U113">
        <f t="shared" si="31"/>
        <v>1173</v>
      </c>
      <c r="V113">
        <f t="shared" si="32"/>
        <v>1631</v>
      </c>
      <c r="W113">
        <f t="shared" si="33"/>
        <v>2784</v>
      </c>
      <c r="X113">
        <f t="shared" si="34"/>
        <v>38719</v>
      </c>
      <c r="Z113">
        <f t="shared" si="46"/>
        <v>0</v>
      </c>
      <c r="AA113">
        <f t="shared" si="47"/>
        <v>1.2370098464743668</v>
      </c>
      <c r="AB113">
        <f t="shared" si="48"/>
        <v>1.2528200851512092</v>
      </c>
      <c r="AC113">
        <f t="shared" si="49"/>
        <v>1.2418727381728596</v>
      </c>
      <c r="AD113">
        <f t="shared" si="50"/>
        <v>1.195934735580324</v>
      </c>
      <c r="AE113">
        <f t="shared" si="51"/>
        <v>1.2567981203830296</v>
      </c>
    </row>
    <row r="114" spans="1:31" x14ac:dyDescent="0.25">
      <c r="A114" t="s">
        <v>134</v>
      </c>
      <c r="B114" s="1"/>
      <c r="C114" s="1"/>
      <c r="D114">
        <v>2550</v>
      </c>
      <c r="E114">
        <v>0</v>
      </c>
      <c r="F114">
        <v>806</v>
      </c>
      <c r="G114">
        <v>0</v>
      </c>
      <c r="H114">
        <v>1239</v>
      </c>
      <c r="I114">
        <v>0</v>
      </c>
      <c r="J114">
        <v>2271</v>
      </c>
      <c r="K114">
        <v>0</v>
      </c>
      <c r="L114">
        <v>31278</v>
      </c>
      <c r="M114">
        <v>1</v>
      </c>
      <c r="O114">
        <f t="shared" si="44"/>
        <v>38144</v>
      </c>
      <c r="P114">
        <f t="shared" si="45"/>
        <v>1</v>
      </c>
      <c r="Q114">
        <f t="shared" si="29"/>
        <v>2.6215755669157164E-5</v>
      </c>
      <c r="T114">
        <f t="shared" si="30"/>
        <v>2550</v>
      </c>
      <c r="U114">
        <f t="shared" si="31"/>
        <v>806</v>
      </c>
      <c r="V114">
        <f t="shared" si="32"/>
        <v>1239</v>
      </c>
      <c r="W114">
        <f t="shared" si="33"/>
        <v>2271</v>
      </c>
      <c r="X114">
        <f t="shared" si="34"/>
        <v>31279</v>
      </c>
      <c r="Z114">
        <f t="shared" si="46"/>
        <v>0</v>
      </c>
      <c r="AA114">
        <f t="shared" si="47"/>
        <v>1.2016667080036707</v>
      </c>
      <c r="AB114">
        <f t="shared" si="48"/>
        <v>0.8608465376230815</v>
      </c>
      <c r="AC114">
        <f t="shared" si="49"/>
        <v>0.9433968869381808</v>
      </c>
      <c r="AD114">
        <f t="shared" si="50"/>
        <v>0.97556314098524277</v>
      </c>
      <c r="AE114">
        <f t="shared" si="51"/>
        <v>1.0152996825191969</v>
      </c>
    </row>
    <row r="115" spans="1:31" x14ac:dyDescent="0.25">
      <c r="A115" t="s">
        <v>135</v>
      </c>
      <c r="B115" s="1"/>
      <c r="C115" s="1"/>
      <c r="D115">
        <v>3693</v>
      </c>
      <c r="E115">
        <v>1</v>
      </c>
      <c r="F115">
        <v>1827</v>
      </c>
      <c r="G115">
        <v>0</v>
      </c>
      <c r="H115">
        <v>2523</v>
      </c>
      <c r="I115">
        <v>1</v>
      </c>
      <c r="J115">
        <v>3875</v>
      </c>
      <c r="K115">
        <v>1</v>
      </c>
      <c r="L115">
        <v>50974</v>
      </c>
      <c r="M115">
        <v>1</v>
      </c>
      <c r="O115">
        <f t="shared" si="44"/>
        <v>62892</v>
      </c>
      <c r="P115">
        <f t="shared" si="45"/>
        <v>4</v>
      </c>
      <c r="Q115">
        <f t="shared" si="29"/>
        <v>6.3597049096921903E-5</v>
      </c>
      <c r="T115">
        <f t="shared" si="30"/>
        <v>3694</v>
      </c>
      <c r="U115">
        <f t="shared" si="31"/>
        <v>1827</v>
      </c>
      <c r="V115">
        <f t="shared" si="32"/>
        <v>2524</v>
      </c>
      <c r="W115">
        <f t="shared" si="33"/>
        <v>3876</v>
      </c>
      <c r="X115">
        <f t="shared" si="34"/>
        <v>50975</v>
      </c>
      <c r="Z115">
        <f t="shared" si="46"/>
        <v>0</v>
      </c>
      <c r="AA115">
        <f t="shared" si="47"/>
        <v>1.7407673801433565</v>
      </c>
      <c r="AB115">
        <f t="shared" si="48"/>
        <v>1.9513233551332134</v>
      </c>
      <c r="AC115">
        <f t="shared" si="49"/>
        <v>1.9218190013171657</v>
      </c>
      <c r="AD115">
        <f t="shared" si="50"/>
        <v>1.6650298258295029</v>
      </c>
      <c r="AE115">
        <f t="shared" si="51"/>
        <v>1.6546213535092573</v>
      </c>
    </row>
    <row r="116" spans="1:31" x14ac:dyDescent="0.25">
      <c r="A116" t="s">
        <v>137</v>
      </c>
      <c r="B116" s="1"/>
      <c r="C116" s="1"/>
      <c r="D116">
        <v>3164</v>
      </c>
      <c r="E116">
        <v>1</v>
      </c>
      <c r="F116">
        <v>1059</v>
      </c>
      <c r="G116">
        <v>1</v>
      </c>
      <c r="H116">
        <v>1450</v>
      </c>
      <c r="I116">
        <v>0</v>
      </c>
      <c r="J116">
        <v>2960</v>
      </c>
      <c r="K116">
        <v>1</v>
      </c>
      <c r="L116">
        <v>40943</v>
      </c>
      <c r="M116">
        <v>5</v>
      </c>
      <c r="O116">
        <f t="shared" si="44"/>
        <v>49576</v>
      </c>
      <c r="P116">
        <f t="shared" si="45"/>
        <v>8</v>
      </c>
      <c r="Q116">
        <f t="shared" si="29"/>
        <v>1.6134236850596966E-4</v>
      </c>
      <c r="T116">
        <f t="shared" si="30"/>
        <v>3165</v>
      </c>
      <c r="U116">
        <f t="shared" si="31"/>
        <v>1060</v>
      </c>
      <c r="V116">
        <f t="shared" si="32"/>
        <v>1450</v>
      </c>
      <c r="W116">
        <f t="shared" si="33"/>
        <v>2961</v>
      </c>
      <c r="X116">
        <f t="shared" si="34"/>
        <v>40948</v>
      </c>
      <c r="Z116">
        <f t="shared" si="46"/>
        <v>0</v>
      </c>
      <c r="AA116">
        <f t="shared" si="47"/>
        <v>1.4914804434633795</v>
      </c>
      <c r="AB116">
        <f t="shared" si="48"/>
        <v>1.1321306822338293</v>
      </c>
      <c r="AC116">
        <f t="shared" si="49"/>
        <v>1.1040560823731738</v>
      </c>
      <c r="AD116">
        <f t="shared" si="50"/>
        <v>1.2719693793295042</v>
      </c>
      <c r="AE116">
        <f t="shared" si="51"/>
        <v>1.3291502733398148</v>
      </c>
    </row>
    <row r="117" spans="1:31" x14ac:dyDescent="0.25">
      <c r="A117" t="s">
        <v>138</v>
      </c>
      <c r="B117" s="1"/>
      <c r="C117" s="1"/>
      <c r="D117">
        <v>1229</v>
      </c>
      <c r="E117">
        <v>0</v>
      </c>
      <c r="F117">
        <v>520</v>
      </c>
      <c r="G117">
        <v>0</v>
      </c>
      <c r="H117">
        <v>728</v>
      </c>
      <c r="I117">
        <v>0</v>
      </c>
      <c r="J117">
        <v>1258</v>
      </c>
      <c r="K117">
        <v>0</v>
      </c>
      <c r="L117">
        <v>17128</v>
      </c>
      <c r="M117">
        <v>3</v>
      </c>
      <c r="O117">
        <f t="shared" si="44"/>
        <v>20863</v>
      </c>
      <c r="P117">
        <f t="shared" si="45"/>
        <v>3</v>
      </c>
      <c r="Q117">
        <f t="shared" si="29"/>
        <v>1.4377456148758746E-4</v>
      </c>
      <c r="T117">
        <f t="shared" si="30"/>
        <v>1229</v>
      </c>
      <c r="U117">
        <f t="shared" si="31"/>
        <v>520</v>
      </c>
      <c r="V117">
        <f t="shared" si="32"/>
        <v>728</v>
      </c>
      <c r="W117">
        <f t="shared" si="33"/>
        <v>1258</v>
      </c>
      <c r="X117">
        <f t="shared" si="34"/>
        <v>17131</v>
      </c>
      <c r="Z117">
        <f t="shared" si="46"/>
        <v>0</v>
      </c>
      <c r="AA117">
        <f t="shared" si="47"/>
        <v>0.57915622907314168</v>
      </c>
      <c r="AB117">
        <f t="shared" si="48"/>
        <v>0.55538486298263323</v>
      </c>
      <c r="AC117">
        <f t="shared" si="49"/>
        <v>0.5543122951501176</v>
      </c>
      <c r="AD117">
        <f t="shared" si="50"/>
        <v>0.5404044171551895</v>
      </c>
      <c r="AE117">
        <f t="shared" si="51"/>
        <v>0.55606313696845677</v>
      </c>
    </row>
    <row r="118" spans="1:31" x14ac:dyDescent="0.25">
      <c r="A118" t="s">
        <v>139</v>
      </c>
      <c r="B118" s="1"/>
      <c r="C118" s="1"/>
      <c r="D118">
        <v>2228</v>
      </c>
      <c r="E118">
        <v>0</v>
      </c>
      <c r="F118">
        <v>1231</v>
      </c>
      <c r="G118">
        <v>0</v>
      </c>
      <c r="H118">
        <v>1392</v>
      </c>
      <c r="I118">
        <v>0</v>
      </c>
      <c r="J118">
        <v>2493</v>
      </c>
      <c r="K118">
        <v>0</v>
      </c>
      <c r="L118">
        <v>32300</v>
      </c>
      <c r="M118">
        <v>0</v>
      </c>
      <c r="O118">
        <f t="shared" si="44"/>
        <v>39644</v>
      </c>
      <c r="P118">
        <f t="shared" si="45"/>
        <v>0</v>
      </c>
      <c r="Q118">
        <f t="shared" si="29"/>
        <v>0</v>
      </c>
      <c r="T118">
        <f t="shared" si="30"/>
        <v>2228</v>
      </c>
      <c r="U118">
        <f t="shared" si="31"/>
        <v>1231</v>
      </c>
      <c r="V118">
        <f t="shared" si="32"/>
        <v>1392</v>
      </c>
      <c r="W118">
        <f t="shared" si="33"/>
        <v>2493</v>
      </c>
      <c r="X118">
        <f t="shared" si="34"/>
        <v>32300</v>
      </c>
      <c r="Z118">
        <f t="shared" si="46"/>
        <v>0</v>
      </c>
      <c r="AA118">
        <f t="shared" si="47"/>
        <v>1.0499268335028149</v>
      </c>
      <c r="AB118">
        <f t="shared" si="48"/>
        <v>1.3147668583300414</v>
      </c>
      <c r="AC118">
        <f t="shared" si="49"/>
        <v>1.0598938390782466</v>
      </c>
      <c r="AD118">
        <f t="shared" si="50"/>
        <v>1.0709286263655704</v>
      </c>
      <c r="AE118">
        <f t="shared" si="51"/>
        <v>1.0484407987905642</v>
      </c>
    </row>
    <row r="119" spans="1:31" x14ac:dyDescent="0.25">
      <c r="A119" t="s">
        <v>140</v>
      </c>
      <c r="B119" s="1"/>
      <c r="C119" s="1"/>
      <c r="D119">
        <v>2238</v>
      </c>
      <c r="E119">
        <v>0</v>
      </c>
      <c r="F119">
        <v>1215</v>
      </c>
      <c r="G119">
        <v>1</v>
      </c>
      <c r="H119">
        <v>1536</v>
      </c>
      <c r="I119">
        <v>0</v>
      </c>
      <c r="J119">
        <v>2441</v>
      </c>
      <c r="K119">
        <v>0</v>
      </c>
      <c r="L119">
        <v>32194</v>
      </c>
      <c r="M119">
        <v>1</v>
      </c>
      <c r="O119">
        <f t="shared" si="44"/>
        <v>39624</v>
      </c>
      <c r="P119">
        <f t="shared" si="45"/>
        <v>2</v>
      </c>
      <c r="Q119">
        <f t="shared" si="29"/>
        <v>5.0471912380760107E-5</v>
      </c>
      <c r="T119">
        <f t="shared" si="30"/>
        <v>2238</v>
      </c>
      <c r="U119">
        <f t="shared" si="31"/>
        <v>1216</v>
      </c>
      <c r="V119">
        <f t="shared" si="32"/>
        <v>1536</v>
      </c>
      <c r="W119">
        <f t="shared" si="33"/>
        <v>2441</v>
      </c>
      <c r="X119">
        <f t="shared" si="34"/>
        <v>32195</v>
      </c>
      <c r="Z119">
        <f t="shared" si="46"/>
        <v>0</v>
      </c>
      <c r="AA119">
        <f t="shared" si="47"/>
        <v>1.0546392519655745</v>
      </c>
      <c r="AB119">
        <f t="shared" si="48"/>
        <v>1.2987461411286192</v>
      </c>
      <c r="AC119">
        <f t="shared" si="49"/>
        <v>1.1695380293277204</v>
      </c>
      <c r="AD119">
        <f t="shared" si="50"/>
        <v>1.0485907649251331</v>
      </c>
      <c r="AE119">
        <f t="shared" si="51"/>
        <v>1.0450325547078085</v>
      </c>
    </row>
    <row r="120" spans="1:31" x14ac:dyDescent="0.25">
      <c r="A120" t="s">
        <v>141</v>
      </c>
      <c r="B120" s="1"/>
      <c r="C120" s="1"/>
      <c r="D120">
        <v>3221</v>
      </c>
      <c r="E120">
        <v>1</v>
      </c>
      <c r="F120">
        <v>1598</v>
      </c>
      <c r="G120">
        <v>0</v>
      </c>
      <c r="H120">
        <v>2163</v>
      </c>
      <c r="I120">
        <v>1</v>
      </c>
      <c r="J120">
        <v>3822</v>
      </c>
      <c r="K120">
        <v>0</v>
      </c>
      <c r="L120">
        <v>48966</v>
      </c>
      <c r="M120">
        <v>2</v>
      </c>
      <c r="O120">
        <f t="shared" si="44"/>
        <v>59770</v>
      </c>
      <c r="P120">
        <f t="shared" si="45"/>
        <v>4</v>
      </c>
      <c r="Q120">
        <f t="shared" si="29"/>
        <v>6.6918727205808549E-5</v>
      </c>
      <c r="T120">
        <f t="shared" si="30"/>
        <v>3222</v>
      </c>
      <c r="U120">
        <f t="shared" si="31"/>
        <v>1598</v>
      </c>
      <c r="V120">
        <f t="shared" si="32"/>
        <v>2164</v>
      </c>
      <c r="W120">
        <f t="shared" si="33"/>
        <v>3822</v>
      </c>
      <c r="X120">
        <f t="shared" si="34"/>
        <v>48968</v>
      </c>
      <c r="Z120">
        <f t="shared" si="46"/>
        <v>0</v>
      </c>
      <c r="AA120">
        <f t="shared" si="47"/>
        <v>1.5183412287011087</v>
      </c>
      <c r="AB120">
        <f t="shared" si="48"/>
        <v>1.706740405858169</v>
      </c>
      <c r="AC120">
        <f t="shared" si="49"/>
        <v>1.6477085256934814</v>
      </c>
      <c r="AD120">
        <f t="shared" si="50"/>
        <v>1.6418328158721258</v>
      </c>
      <c r="AE120">
        <f t="shared" si="51"/>
        <v>1.589475202327441</v>
      </c>
    </row>
    <row r="121" spans="1:31" x14ac:dyDescent="0.25">
      <c r="A121" t="s">
        <v>142</v>
      </c>
      <c r="B121" s="1"/>
      <c r="C121" s="1"/>
      <c r="D121">
        <v>1412</v>
      </c>
      <c r="E121">
        <v>0</v>
      </c>
      <c r="F121">
        <v>809</v>
      </c>
      <c r="G121">
        <v>0</v>
      </c>
      <c r="H121">
        <v>937</v>
      </c>
      <c r="I121">
        <v>0</v>
      </c>
      <c r="J121">
        <v>994</v>
      </c>
      <c r="K121">
        <v>0</v>
      </c>
      <c r="L121">
        <v>13651</v>
      </c>
      <c r="M121">
        <v>1</v>
      </c>
      <c r="O121">
        <f t="shared" si="44"/>
        <v>17803</v>
      </c>
      <c r="P121">
        <f t="shared" si="45"/>
        <v>1</v>
      </c>
      <c r="Q121">
        <f t="shared" si="29"/>
        <v>5.616715344866322E-5</v>
      </c>
      <c r="T121">
        <f t="shared" si="30"/>
        <v>1412</v>
      </c>
      <c r="U121">
        <f t="shared" si="31"/>
        <v>809</v>
      </c>
      <c r="V121">
        <f t="shared" si="32"/>
        <v>937</v>
      </c>
      <c r="W121">
        <f t="shared" si="33"/>
        <v>994</v>
      </c>
      <c r="X121">
        <f t="shared" si="34"/>
        <v>13652</v>
      </c>
      <c r="Z121">
        <f t="shared" si="46"/>
        <v>0</v>
      </c>
      <c r="AA121">
        <f t="shared" si="47"/>
        <v>0.66539348694164036</v>
      </c>
      <c r="AB121">
        <f t="shared" si="48"/>
        <v>0.86405068106336591</v>
      </c>
      <c r="AC121">
        <f t="shared" si="49"/>
        <v>0.71344865460942331</v>
      </c>
      <c r="AD121">
        <f t="shared" si="50"/>
        <v>0.42699681291912428</v>
      </c>
      <c r="AE121">
        <f t="shared" si="51"/>
        <v>0.44313664969315114</v>
      </c>
    </row>
    <row r="122" spans="1:31" x14ac:dyDescent="0.25">
      <c r="A122" t="s">
        <v>143</v>
      </c>
      <c r="B122" s="1"/>
      <c r="C122" s="1"/>
      <c r="D122">
        <v>1508</v>
      </c>
      <c r="E122">
        <v>0</v>
      </c>
      <c r="F122">
        <v>714</v>
      </c>
      <c r="G122">
        <v>0</v>
      </c>
      <c r="H122">
        <v>841</v>
      </c>
      <c r="I122">
        <v>1</v>
      </c>
      <c r="J122">
        <v>1372</v>
      </c>
      <c r="K122">
        <v>0</v>
      </c>
      <c r="L122">
        <v>18984</v>
      </c>
      <c r="M122">
        <v>1</v>
      </c>
      <c r="O122">
        <f t="shared" si="44"/>
        <v>23419</v>
      </c>
      <c r="P122">
        <f t="shared" si="45"/>
        <v>2</v>
      </c>
      <c r="Q122">
        <f t="shared" si="29"/>
        <v>8.539345032236028E-5</v>
      </c>
      <c r="T122">
        <f t="shared" si="30"/>
        <v>1508</v>
      </c>
      <c r="U122">
        <f t="shared" si="31"/>
        <v>714</v>
      </c>
      <c r="V122">
        <f t="shared" si="32"/>
        <v>842</v>
      </c>
      <c r="W122">
        <f t="shared" si="33"/>
        <v>1372</v>
      </c>
      <c r="X122">
        <f t="shared" si="34"/>
        <v>18985</v>
      </c>
      <c r="Z122">
        <f t="shared" si="46"/>
        <v>0</v>
      </c>
      <c r="AA122">
        <f t="shared" si="47"/>
        <v>0.71063270418413149</v>
      </c>
      <c r="AB122">
        <f t="shared" si="48"/>
        <v>0.76258613878769255</v>
      </c>
      <c r="AC122">
        <f t="shared" si="49"/>
        <v>0.64111394576428427</v>
      </c>
      <c r="AD122">
        <f t="shared" si="50"/>
        <v>0.58937588262076313</v>
      </c>
      <c r="AE122">
        <f t="shared" si="51"/>
        <v>0.61624298962968604</v>
      </c>
    </row>
    <row r="123" spans="1:31" x14ac:dyDescent="0.25">
      <c r="A123" t="s">
        <v>145</v>
      </c>
      <c r="B123" s="1"/>
      <c r="C123" s="1"/>
      <c r="D123">
        <v>1539</v>
      </c>
      <c r="E123">
        <v>0</v>
      </c>
      <c r="F123">
        <v>596</v>
      </c>
      <c r="G123">
        <v>0</v>
      </c>
      <c r="H123">
        <v>841</v>
      </c>
      <c r="I123">
        <v>0</v>
      </c>
      <c r="J123">
        <v>1679</v>
      </c>
      <c r="K123">
        <v>0</v>
      </c>
      <c r="L123">
        <v>22128</v>
      </c>
      <c r="M123">
        <v>1</v>
      </c>
      <c r="O123">
        <f t="shared" si="44"/>
        <v>26783</v>
      </c>
      <c r="P123">
        <f t="shared" si="45"/>
        <v>1</v>
      </c>
      <c r="Q123">
        <f t="shared" si="29"/>
        <v>3.7335722819593785E-5</v>
      </c>
      <c r="T123">
        <f t="shared" si="30"/>
        <v>1539</v>
      </c>
      <c r="U123">
        <f t="shared" si="31"/>
        <v>596</v>
      </c>
      <c r="V123">
        <f t="shared" si="32"/>
        <v>841</v>
      </c>
      <c r="W123">
        <f t="shared" si="33"/>
        <v>1679</v>
      </c>
      <c r="X123">
        <f t="shared" si="34"/>
        <v>22129</v>
      </c>
      <c r="Z123">
        <f t="shared" si="46"/>
        <v>0</v>
      </c>
      <c r="AA123">
        <f t="shared" si="47"/>
        <v>0.72524120141868598</v>
      </c>
      <c r="AB123">
        <f t="shared" si="48"/>
        <v>0.63655649680317195</v>
      </c>
      <c r="AC123">
        <f t="shared" si="49"/>
        <v>0.64035252777644069</v>
      </c>
      <c r="AD123">
        <f t="shared" si="50"/>
        <v>0.72125517997103594</v>
      </c>
      <c r="AE123">
        <f t="shared" si="51"/>
        <v>0.71829555530762834</v>
      </c>
    </row>
    <row r="124" spans="1:31" x14ac:dyDescent="0.25">
      <c r="A124" t="s">
        <v>146</v>
      </c>
      <c r="B124">
        <v>1175</v>
      </c>
      <c r="C124">
        <v>2</v>
      </c>
      <c r="D124" s="1"/>
      <c r="E124" s="1"/>
      <c r="F124">
        <v>590</v>
      </c>
      <c r="G124">
        <v>1</v>
      </c>
      <c r="H124">
        <v>893</v>
      </c>
      <c r="I124">
        <v>2</v>
      </c>
      <c r="J124">
        <v>1664</v>
      </c>
      <c r="K124">
        <v>0</v>
      </c>
      <c r="L124">
        <v>21187</v>
      </c>
      <c r="M124">
        <v>12</v>
      </c>
      <c r="O124">
        <f t="shared" si="44"/>
        <v>25509</v>
      </c>
      <c r="P124">
        <f t="shared" si="45"/>
        <v>17</v>
      </c>
      <c r="Q124">
        <f t="shared" si="29"/>
        <v>6.6598762046540783E-4</v>
      </c>
      <c r="S124">
        <f t="shared" si="43"/>
        <v>1177</v>
      </c>
      <c r="U124">
        <f t="shared" si="31"/>
        <v>591</v>
      </c>
      <c r="V124">
        <f t="shared" si="32"/>
        <v>895</v>
      </c>
      <c r="W124">
        <f t="shared" si="33"/>
        <v>1664</v>
      </c>
      <c r="X124">
        <f t="shared" si="34"/>
        <v>21199</v>
      </c>
      <c r="Z124">
        <f t="shared" si="46"/>
        <v>0.83594326417188991</v>
      </c>
      <c r="AA124">
        <f t="shared" si="47"/>
        <v>0</v>
      </c>
      <c r="AB124">
        <f t="shared" si="48"/>
        <v>0.63121625773603118</v>
      </c>
      <c r="AC124">
        <f t="shared" si="49"/>
        <v>0.68146909911999343</v>
      </c>
      <c r="AD124">
        <f t="shared" si="50"/>
        <v>0.71481156609398677</v>
      </c>
      <c r="AE124">
        <f t="shared" si="51"/>
        <v>0.68810825057464919</v>
      </c>
    </row>
    <row r="125" spans="1:31" x14ac:dyDescent="0.25">
      <c r="A125" t="s">
        <v>147</v>
      </c>
      <c r="B125">
        <v>1231</v>
      </c>
      <c r="C125">
        <v>1</v>
      </c>
      <c r="D125" s="1"/>
      <c r="E125" s="1"/>
      <c r="F125">
        <v>766</v>
      </c>
      <c r="G125">
        <v>0</v>
      </c>
      <c r="H125">
        <v>1293</v>
      </c>
      <c r="I125">
        <v>0</v>
      </c>
      <c r="J125">
        <v>1795</v>
      </c>
      <c r="K125">
        <v>0</v>
      </c>
      <c r="L125">
        <v>24499</v>
      </c>
      <c r="M125">
        <v>5</v>
      </c>
      <c r="O125">
        <f t="shared" si="44"/>
        <v>29584</v>
      </c>
      <c r="P125">
        <f t="shared" si="45"/>
        <v>6</v>
      </c>
      <c r="Q125">
        <f t="shared" ref="Q125:Q184" si="52">P125/SUM(O125:P125)</f>
        <v>2.0277120648867861E-4</v>
      </c>
      <c r="S125">
        <f t="shared" ref="S125:S131" si="53">SUM(B125:C125)</f>
        <v>1232</v>
      </c>
      <c r="U125">
        <f t="shared" ref="U125:U135" si="54">SUM(F125:G125)</f>
        <v>766</v>
      </c>
      <c r="V125">
        <f t="shared" ref="V125:V156" si="55">SUM(H125:I125)</f>
        <v>1293</v>
      </c>
      <c r="W125">
        <f t="shared" ref="W125:W139" si="56">SUM(J125:K125)</f>
        <v>1795</v>
      </c>
      <c r="X125">
        <f t="shared" ref="X125:X139" si="57">SUM(L125:M125)</f>
        <v>24504</v>
      </c>
      <c r="Z125">
        <f t="shared" si="46"/>
        <v>0.8750060335257166</v>
      </c>
      <c r="AA125">
        <f t="shared" si="47"/>
        <v>0</v>
      </c>
      <c r="AB125">
        <f t="shared" si="48"/>
        <v>0.81812462508595585</v>
      </c>
      <c r="AC125">
        <f t="shared" si="49"/>
        <v>0.98451345828173353</v>
      </c>
      <c r="AD125">
        <f t="shared" si="50"/>
        <v>0.77108579395354948</v>
      </c>
      <c r="AE125">
        <f t="shared" si="51"/>
        <v>0.79538679051281691</v>
      </c>
    </row>
    <row r="126" spans="1:31" x14ac:dyDescent="0.25">
      <c r="A126" t="s">
        <v>148</v>
      </c>
      <c r="B126">
        <v>878</v>
      </c>
      <c r="C126">
        <v>0</v>
      </c>
      <c r="D126" s="1"/>
      <c r="E126" s="1"/>
      <c r="F126">
        <v>638</v>
      </c>
      <c r="G126">
        <v>0</v>
      </c>
      <c r="H126">
        <v>895</v>
      </c>
      <c r="I126">
        <v>0</v>
      </c>
      <c r="J126">
        <v>1268</v>
      </c>
      <c r="K126">
        <v>0</v>
      </c>
      <c r="L126">
        <v>16080</v>
      </c>
      <c r="M126">
        <v>2</v>
      </c>
      <c r="O126">
        <f t="shared" si="44"/>
        <v>19759</v>
      </c>
      <c r="P126">
        <f t="shared" si="45"/>
        <v>2</v>
      </c>
      <c r="Q126">
        <f t="shared" si="52"/>
        <v>1.0120945296290674E-4</v>
      </c>
      <c r="S126">
        <f t="shared" si="53"/>
        <v>878</v>
      </c>
      <c r="U126">
        <f t="shared" si="54"/>
        <v>638</v>
      </c>
      <c r="V126">
        <f t="shared" si="55"/>
        <v>895</v>
      </c>
      <c r="W126">
        <f t="shared" si="56"/>
        <v>1268</v>
      </c>
      <c r="X126">
        <f t="shared" si="57"/>
        <v>16082</v>
      </c>
      <c r="Z126">
        <f t="shared" si="46"/>
        <v>0.62358384532108702</v>
      </c>
      <c r="AA126">
        <f t="shared" si="47"/>
        <v>0</v>
      </c>
      <c r="AB126">
        <f t="shared" si="48"/>
        <v>0.68141450496715383</v>
      </c>
      <c r="AC126">
        <f t="shared" si="49"/>
        <v>0.68146909911999343</v>
      </c>
      <c r="AD126">
        <f t="shared" si="50"/>
        <v>0.54470015973988894</v>
      </c>
      <c r="AE126">
        <f t="shared" si="51"/>
        <v>0.5220131556083546</v>
      </c>
    </row>
    <row r="127" spans="1:31" x14ac:dyDescent="0.25">
      <c r="A127" t="s">
        <v>149</v>
      </c>
      <c r="B127">
        <v>790</v>
      </c>
      <c r="C127">
        <v>1</v>
      </c>
      <c r="D127" s="1"/>
      <c r="E127" s="1"/>
      <c r="F127">
        <v>661</v>
      </c>
      <c r="G127">
        <v>0</v>
      </c>
      <c r="H127">
        <v>925</v>
      </c>
      <c r="I127">
        <v>1</v>
      </c>
      <c r="J127">
        <v>1735</v>
      </c>
      <c r="K127">
        <v>0</v>
      </c>
      <c r="L127">
        <v>21708</v>
      </c>
      <c r="M127">
        <v>1</v>
      </c>
      <c r="O127">
        <f t="shared" si="44"/>
        <v>25819</v>
      </c>
      <c r="P127">
        <f t="shared" si="45"/>
        <v>3</v>
      </c>
      <c r="Q127">
        <f t="shared" si="52"/>
        <v>1.1618000154906669E-4</v>
      </c>
      <c r="S127">
        <f t="shared" si="53"/>
        <v>791</v>
      </c>
      <c r="U127">
        <f t="shared" si="54"/>
        <v>661</v>
      </c>
      <c r="V127">
        <f t="shared" si="55"/>
        <v>926</v>
      </c>
      <c r="W127">
        <f t="shared" si="56"/>
        <v>1735</v>
      </c>
      <c r="X127">
        <f t="shared" si="57"/>
        <v>21709</v>
      </c>
      <c r="Z127">
        <f t="shared" si="46"/>
        <v>0.56179364652503394</v>
      </c>
      <c r="AA127">
        <f t="shared" si="47"/>
        <v>0</v>
      </c>
      <c r="AB127">
        <f t="shared" si="48"/>
        <v>0.70597960467600107</v>
      </c>
      <c r="AC127">
        <f t="shared" si="49"/>
        <v>0.70507305674314402</v>
      </c>
      <c r="AD127">
        <f t="shared" si="50"/>
        <v>0.7453113384453528</v>
      </c>
      <c r="AE127">
        <f t="shared" si="51"/>
        <v>0.70466257897660556</v>
      </c>
    </row>
    <row r="128" spans="1:31" x14ac:dyDescent="0.25">
      <c r="A128" t="s">
        <v>150</v>
      </c>
      <c r="B128">
        <v>1235</v>
      </c>
      <c r="C128">
        <v>0</v>
      </c>
      <c r="D128" s="1"/>
      <c r="E128" s="1"/>
      <c r="F128">
        <v>746</v>
      </c>
      <c r="G128">
        <v>0</v>
      </c>
      <c r="H128">
        <v>1022</v>
      </c>
      <c r="I128">
        <v>0</v>
      </c>
      <c r="J128">
        <v>1740</v>
      </c>
      <c r="K128">
        <v>0</v>
      </c>
      <c r="L128">
        <v>23913</v>
      </c>
      <c r="M128">
        <v>1</v>
      </c>
      <c r="O128">
        <f t="shared" si="44"/>
        <v>28656</v>
      </c>
      <c r="P128">
        <f t="shared" si="45"/>
        <v>1</v>
      </c>
      <c r="Q128">
        <f t="shared" si="52"/>
        <v>3.489548801339987E-5</v>
      </c>
      <c r="S128">
        <f t="shared" si="53"/>
        <v>1235</v>
      </c>
      <c r="U128">
        <f t="shared" si="54"/>
        <v>746</v>
      </c>
      <c r="V128">
        <f t="shared" si="55"/>
        <v>1022</v>
      </c>
      <c r="W128">
        <f t="shared" si="56"/>
        <v>1740</v>
      </c>
      <c r="X128">
        <f t="shared" si="57"/>
        <v>23914</v>
      </c>
      <c r="Z128">
        <f t="shared" si="46"/>
        <v>0.87713673003592529</v>
      </c>
      <c r="AA128">
        <f t="shared" si="47"/>
        <v>0</v>
      </c>
      <c r="AB128">
        <f t="shared" si="48"/>
        <v>0.79676366881739302</v>
      </c>
      <c r="AC128">
        <f t="shared" si="49"/>
        <v>0.77816918357612652</v>
      </c>
      <c r="AD128">
        <f t="shared" si="50"/>
        <v>0.74745920973770252</v>
      </c>
      <c r="AE128">
        <f t="shared" si="51"/>
        <v>0.77623570471447534</v>
      </c>
    </row>
    <row r="129" spans="1:31" x14ac:dyDescent="0.25">
      <c r="A129" t="s">
        <v>151</v>
      </c>
      <c r="B129">
        <v>581</v>
      </c>
      <c r="C129">
        <v>0</v>
      </c>
      <c r="D129" s="1"/>
      <c r="E129" s="1"/>
      <c r="F129">
        <v>520</v>
      </c>
      <c r="G129">
        <v>0</v>
      </c>
      <c r="H129">
        <v>654</v>
      </c>
      <c r="I129">
        <v>0</v>
      </c>
      <c r="J129">
        <v>992</v>
      </c>
      <c r="K129">
        <v>1</v>
      </c>
      <c r="L129">
        <v>12725</v>
      </c>
      <c r="M129">
        <v>2</v>
      </c>
      <c r="O129">
        <f t="shared" si="44"/>
        <v>15472</v>
      </c>
      <c r="P129">
        <f t="shared" si="45"/>
        <v>3</v>
      </c>
      <c r="Q129">
        <f t="shared" si="52"/>
        <v>1.9386106623586429E-4</v>
      </c>
      <c r="S129">
        <f t="shared" si="53"/>
        <v>581</v>
      </c>
      <c r="U129">
        <f t="shared" si="54"/>
        <v>520</v>
      </c>
      <c r="V129">
        <f t="shared" si="55"/>
        <v>654</v>
      </c>
      <c r="W129">
        <f t="shared" si="56"/>
        <v>993</v>
      </c>
      <c r="X129">
        <f t="shared" si="57"/>
        <v>12727</v>
      </c>
      <c r="Z129">
        <f t="shared" si="46"/>
        <v>0.41264489081042316</v>
      </c>
      <c r="AA129">
        <f t="shared" si="47"/>
        <v>0</v>
      </c>
      <c r="AB129">
        <f t="shared" si="48"/>
        <v>0.55538486298263323</v>
      </c>
      <c r="AC129">
        <f t="shared" si="49"/>
        <v>0.49796736404969349</v>
      </c>
      <c r="AD129">
        <f t="shared" si="50"/>
        <v>0.42656723866065438</v>
      </c>
      <c r="AE129">
        <f t="shared" si="51"/>
        <v>0.41311164229744612</v>
      </c>
    </row>
    <row r="130" spans="1:31" x14ac:dyDescent="0.25">
      <c r="A130" t="s">
        <v>152</v>
      </c>
      <c r="B130">
        <v>706</v>
      </c>
      <c r="C130">
        <v>0</v>
      </c>
      <c r="D130" s="1"/>
      <c r="E130" s="1"/>
      <c r="F130">
        <v>458</v>
      </c>
      <c r="G130">
        <v>0</v>
      </c>
      <c r="H130">
        <v>631</v>
      </c>
      <c r="I130">
        <v>0</v>
      </c>
      <c r="J130">
        <v>1118</v>
      </c>
      <c r="K130">
        <v>0</v>
      </c>
      <c r="L130">
        <v>14813</v>
      </c>
      <c r="M130">
        <v>6</v>
      </c>
      <c r="O130">
        <f t="shared" si="44"/>
        <v>17726</v>
      </c>
      <c r="P130">
        <f t="shared" si="45"/>
        <v>6</v>
      </c>
      <c r="Q130">
        <f t="shared" si="52"/>
        <v>3.383713061132416E-4</v>
      </c>
      <c r="S130">
        <f t="shared" si="53"/>
        <v>706</v>
      </c>
      <c r="U130">
        <f t="shared" si="54"/>
        <v>458</v>
      </c>
      <c r="V130">
        <f t="shared" si="55"/>
        <v>631</v>
      </c>
      <c r="W130">
        <f t="shared" si="56"/>
        <v>1118</v>
      </c>
      <c r="X130">
        <f t="shared" si="57"/>
        <v>14819</v>
      </c>
      <c r="Z130">
        <f t="shared" si="46"/>
        <v>0.50142391206912007</v>
      </c>
      <c r="AA130">
        <f t="shared" si="47"/>
        <v>0</v>
      </c>
      <c r="AB130">
        <f t="shared" si="48"/>
        <v>0.48916589855008852</v>
      </c>
      <c r="AC130">
        <f t="shared" si="49"/>
        <v>0.48045475032929141</v>
      </c>
      <c r="AD130">
        <f t="shared" si="50"/>
        <v>0.48026402096939735</v>
      </c>
      <c r="AE130">
        <f t="shared" si="51"/>
        <v>0.48101684821292168</v>
      </c>
    </row>
    <row r="131" spans="1:31" x14ac:dyDescent="0.25">
      <c r="A131" t="s">
        <v>153</v>
      </c>
      <c r="B131">
        <v>2276</v>
      </c>
      <c r="C131">
        <v>0</v>
      </c>
      <c r="D131" s="1"/>
      <c r="E131" s="1"/>
      <c r="F131">
        <v>1864</v>
      </c>
      <c r="G131">
        <v>0</v>
      </c>
      <c r="H131">
        <v>2309</v>
      </c>
      <c r="I131">
        <v>0</v>
      </c>
      <c r="J131">
        <v>3117</v>
      </c>
      <c r="K131">
        <v>2</v>
      </c>
      <c r="L131">
        <v>41244</v>
      </c>
      <c r="M131">
        <v>5</v>
      </c>
      <c r="O131">
        <f t="shared" ref="O131:O162" si="58">SUM(B131,D131,F131,H131,J131,L131)</f>
        <v>50810</v>
      </c>
      <c r="P131">
        <f t="shared" ref="P131:P162" si="59">SUM(C131,E131,G131,I131,K131,M131)</f>
        <v>7</v>
      </c>
      <c r="Q131">
        <f t="shared" si="52"/>
        <v>1.3774917842454296E-4</v>
      </c>
      <c r="S131">
        <f t="shared" si="53"/>
        <v>2276</v>
      </c>
      <c r="U131">
        <f t="shared" si="54"/>
        <v>1864</v>
      </c>
      <c r="V131">
        <f t="shared" si="55"/>
        <v>2309</v>
      </c>
      <c r="W131">
        <f t="shared" si="56"/>
        <v>3119</v>
      </c>
      <c r="X131">
        <f t="shared" si="57"/>
        <v>41249</v>
      </c>
      <c r="Z131">
        <f t="shared" ref="Z131:Z162" si="60">S131/S$185</f>
        <v>1.6164884190783531</v>
      </c>
      <c r="AA131">
        <f t="shared" ref="AA131:AA162" si="61">T131/T$185</f>
        <v>0</v>
      </c>
      <c r="AB131">
        <f t="shared" ref="AB131:AB162" si="62">U131/U$185</f>
        <v>1.9908411242300545</v>
      </c>
      <c r="AC131">
        <f t="shared" ref="AC131:AC162" si="63">V131/V$185</f>
        <v>1.7581141339307986</v>
      </c>
      <c r="AD131">
        <f t="shared" ref="AD131:AD162" si="64">W131/W$185</f>
        <v>1.3398421121677553</v>
      </c>
      <c r="AE131">
        <f t="shared" ref="AE131:AE162" si="65">X131/X$185</f>
        <v>1.3389205730437146</v>
      </c>
    </row>
    <row r="132" spans="1:31" x14ac:dyDescent="0.25">
      <c r="A132" t="s">
        <v>154</v>
      </c>
      <c r="B132" s="1"/>
      <c r="C132" s="1"/>
      <c r="D132">
        <v>2412</v>
      </c>
      <c r="E132">
        <v>0</v>
      </c>
      <c r="F132">
        <v>1110</v>
      </c>
      <c r="G132">
        <v>0</v>
      </c>
      <c r="H132">
        <v>1574</v>
      </c>
      <c r="I132">
        <v>0</v>
      </c>
      <c r="J132">
        <v>2925</v>
      </c>
      <c r="K132">
        <v>0</v>
      </c>
      <c r="L132">
        <v>42118</v>
      </c>
      <c r="M132">
        <v>6</v>
      </c>
      <c r="O132">
        <f t="shared" si="58"/>
        <v>50139</v>
      </c>
      <c r="P132">
        <f t="shared" si="59"/>
        <v>6</v>
      </c>
      <c r="Q132">
        <f t="shared" si="52"/>
        <v>1.1965300628178283E-4</v>
      </c>
      <c r="T132">
        <f t="shared" ref="T132:T184" si="66">SUM(D132:E132)</f>
        <v>2412</v>
      </c>
      <c r="U132">
        <f t="shared" si="54"/>
        <v>1110</v>
      </c>
      <c r="V132">
        <f t="shared" si="55"/>
        <v>1574</v>
      </c>
      <c r="W132">
        <f t="shared" si="56"/>
        <v>2925</v>
      </c>
      <c r="X132">
        <f t="shared" si="57"/>
        <v>42124</v>
      </c>
      <c r="Z132">
        <f t="shared" si="60"/>
        <v>0</v>
      </c>
      <c r="AA132">
        <f t="shared" si="61"/>
        <v>1.1366353332175896</v>
      </c>
      <c r="AB132">
        <f t="shared" si="62"/>
        <v>1.1855330729052362</v>
      </c>
      <c r="AC132">
        <f t="shared" si="63"/>
        <v>1.1984719128657761</v>
      </c>
      <c r="AD132">
        <f t="shared" si="64"/>
        <v>1.2565047060245862</v>
      </c>
      <c r="AE132">
        <f t="shared" si="65"/>
        <v>1.3673226070666789</v>
      </c>
    </row>
    <row r="133" spans="1:31" x14ac:dyDescent="0.25">
      <c r="A133" t="s">
        <v>155</v>
      </c>
      <c r="B133" s="1"/>
      <c r="C133" s="1"/>
      <c r="D133">
        <v>1943</v>
      </c>
      <c r="E133">
        <v>0</v>
      </c>
      <c r="F133">
        <v>1216</v>
      </c>
      <c r="G133">
        <v>0</v>
      </c>
      <c r="H133">
        <v>1418</v>
      </c>
      <c r="I133">
        <v>0</v>
      </c>
      <c r="J133">
        <v>2314</v>
      </c>
      <c r="K133">
        <v>0</v>
      </c>
      <c r="L133">
        <v>28793</v>
      </c>
      <c r="M133">
        <v>3</v>
      </c>
      <c r="O133">
        <f t="shared" si="58"/>
        <v>35684</v>
      </c>
      <c r="P133">
        <f t="shared" si="59"/>
        <v>3</v>
      </c>
      <c r="Q133">
        <f t="shared" si="52"/>
        <v>8.4064225067951919E-5</v>
      </c>
      <c r="T133">
        <f t="shared" si="66"/>
        <v>1943</v>
      </c>
      <c r="U133">
        <f t="shared" si="54"/>
        <v>1216</v>
      </c>
      <c r="V133">
        <f t="shared" si="55"/>
        <v>1418</v>
      </c>
      <c r="W133">
        <f t="shared" si="56"/>
        <v>2314</v>
      </c>
      <c r="X133">
        <f t="shared" si="57"/>
        <v>28796</v>
      </c>
      <c r="Z133">
        <f t="shared" si="60"/>
        <v>0</v>
      </c>
      <c r="AA133">
        <f t="shared" si="61"/>
        <v>0.9156229073141694</v>
      </c>
      <c r="AB133">
        <f t="shared" si="62"/>
        <v>1.2987461411286192</v>
      </c>
      <c r="AC133">
        <f t="shared" si="63"/>
        <v>1.0796907067621795</v>
      </c>
      <c r="AD133">
        <f t="shared" si="64"/>
        <v>0.99403483409945037</v>
      </c>
      <c r="AE133">
        <f t="shared" si="65"/>
        <v>0.93470282482888811</v>
      </c>
    </row>
    <row r="134" spans="1:31" x14ac:dyDescent="0.25">
      <c r="A134" t="s">
        <v>156</v>
      </c>
      <c r="B134" s="1"/>
      <c r="C134" s="1"/>
      <c r="D134">
        <v>2639</v>
      </c>
      <c r="E134">
        <v>0</v>
      </c>
      <c r="F134">
        <v>1273</v>
      </c>
      <c r="G134">
        <v>0</v>
      </c>
      <c r="H134">
        <v>1726</v>
      </c>
      <c r="I134">
        <v>0</v>
      </c>
      <c r="J134">
        <v>3090</v>
      </c>
      <c r="K134">
        <v>1</v>
      </c>
      <c r="L134">
        <v>39626</v>
      </c>
      <c r="M134">
        <v>4</v>
      </c>
      <c r="O134">
        <f t="shared" si="58"/>
        <v>48354</v>
      </c>
      <c r="P134">
        <f t="shared" si="59"/>
        <v>5</v>
      </c>
      <c r="Q134">
        <f t="shared" si="52"/>
        <v>1.0339337041708885E-4</v>
      </c>
      <c r="T134">
        <f t="shared" si="66"/>
        <v>2639</v>
      </c>
      <c r="U134">
        <f t="shared" si="54"/>
        <v>1273</v>
      </c>
      <c r="V134">
        <f t="shared" si="55"/>
        <v>1726</v>
      </c>
      <c r="W134">
        <f t="shared" si="56"/>
        <v>3091</v>
      </c>
      <c r="X134">
        <f t="shared" si="57"/>
        <v>39630</v>
      </c>
      <c r="Z134">
        <f t="shared" si="60"/>
        <v>0</v>
      </c>
      <c r="AA134">
        <f t="shared" si="61"/>
        <v>1.24360723232223</v>
      </c>
      <c r="AB134">
        <f t="shared" si="62"/>
        <v>1.3596248664940234</v>
      </c>
      <c r="AC134">
        <f t="shared" si="63"/>
        <v>1.3142074470179985</v>
      </c>
      <c r="AD134">
        <f t="shared" si="64"/>
        <v>1.3278140329305967</v>
      </c>
      <c r="AE134">
        <f t="shared" si="65"/>
        <v>1.2863686952343671</v>
      </c>
    </row>
    <row r="135" spans="1:31" x14ac:dyDescent="0.25">
      <c r="A135" t="s">
        <v>157</v>
      </c>
      <c r="B135" s="1"/>
      <c r="C135" s="1"/>
      <c r="D135">
        <v>1310</v>
      </c>
      <c r="E135">
        <v>0</v>
      </c>
      <c r="F135">
        <v>480</v>
      </c>
      <c r="G135">
        <v>0</v>
      </c>
      <c r="H135">
        <v>724</v>
      </c>
      <c r="I135">
        <v>1</v>
      </c>
      <c r="J135">
        <v>1253</v>
      </c>
      <c r="K135">
        <v>0</v>
      </c>
      <c r="L135">
        <v>18023</v>
      </c>
      <c r="M135">
        <v>6</v>
      </c>
      <c r="O135">
        <f t="shared" si="58"/>
        <v>21790</v>
      </c>
      <c r="P135">
        <f t="shared" si="59"/>
        <v>7</v>
      </c>
      <c r="Q135">
        <f t="shared" si="52"/>
        <v>3.2114511171262098E-4</v>
      </c>
      <c r="T135">
        <f t="shared" si="66"/>
        <v>1310</v>
      </c>
      <c r="U135">
        <f t="shared" si="54"/>
        <v>480</v>
      </c>
      <c r="V135">
        <f t="shared" si="55"/>
        <v>725</v>
      </c>
      <c r="W135">
        <f t="shared" si="56"/>
        <v>1253</v>
      </c>
      <c r="X135">
        <f t="shared" si="57"/>
        <v>18029</v>
      </c>
      <c r="Z135">
        <f t="shared" si="60"/>
        <v>0</v>
      </c>
      <c r="AA135">
        <f t="shared" si="61"/>
        <v>0.61732681862149352</v>
      </c>
      <c r="AB135">
        <f t="shared" si="62"/>
        <v>0.51266295044550758</v>
      </c>
      <c r="AC135">
        <f t="shared" si="63"/>
        <v>0.55202804118658688</v>
      </c>
      <c r="AD135">
        <f t="shared" si="64"/>
        <v>0.53825654586283977</v>
      </c>
      <c r="AE135">
        <f t="shared" si="65"/>
        <v>0.58521173874288179</v>
      </c>
    </row>
    <row r="136" spans="1:31" x14ac:dyDescent="0.25">
      <c r="A136" t="s">
        <v>158</v>
      </c>
      <c r="B136">
        <v>1485</v>
      </c>
      <c r="C136">
        <v>0</v>
      </c>
      <c r="D136">
        <v>1978</v>
      </c>
      <c r="E136">
        <v>0</v>
      </c>
      <c r="F136" s="1"/>
      <c r="G136" s="1"/>
      <c r="H136">
        <v>1220</v>
      </c>
      <c r="I136">
        <v>1</v>
      </c>
      <c r="J136">
        <v>2159</v>
      </c>
      <c r="K136">
        <v>1</v>
      </c>
      <c r="L136">
        <v>27966</v>
      </c>
      <c r="M136">
        <v>3</v>
      </c>
      <c r="O136">
        <f t="shared" si="58"/>
        <v>34808</v>
      </c>
      <c r="P136">
        <f t="shared" si="59"/>
        <v>5</v>
      </c>
      <c r="Q136">
        <f t="shared" si="52"/>
        <v>1.4362450808605982E-4</v>
      </c>
      <c r="S136">
        <f t="shared" ref="S136:S150" si="67">SUM(B136:C136)</f>
        <v>1485</v>
      </c>
      <c r="T136">
        <f t="shared" si="66"/>
        <v>1978</v>
      </c>
      <c r="V136">
        <f t="shared" si="55"/>
        <v>1221</v>
      </c>
      <c r="W136">
        <f t="shared" si="56"/>
        <v>2160</v>
      </c>
      <c r="X136">
        <f t="shared" si="57"/>
        <v>27969</v>
      </c>
      <c r="Z136">
        <f t="shared" si="60"/>
        <v>1.0546947725533191</v>
      </c>
      <c r="AA136">
        <f t="shared" si="61"/>
        <v>0.93211637193382768</v>
      </c>
      <c r="AB136">
        <f t="shared" si="62"/>
        <v>0</v>
      </c>
      <c r="AC136">
        <f t="shared" si="63"/>
        <v>0.92969136315699663</v>
      </c>
      <c r="AD136">
        <f t="shared" si="64"/>
        <v>0.92788039829507896</v>
      </c>
      <c r="AE136">
        <f t="shared" si="65"/>
        <v>0.90785884524375504</v>
      </c>
    </row>
    <row r="137" spans="1:31" x14ac:dyDescent="0.25">
      <c r="A137" t="s">
        <v>159</v>
      </c>
      <c r="B137">
        <v>1258</v>
      </c>
      <c r="C137">
        <v>0</v>
      </c>
      <c r="D137">
        <v>2148</v>
      </c>
      <c r="E137">
        <v>1</v>
      </c>
      <c r="F137" s="1"/>
      <c r="G137" s="1"/>
      <c r="H137">
        <v>1319</v>
      </c>
      <c r="I137">
        <v>0</v>
      </c>
      <c r="J137">
        <v>2131</v>
      </c>
      <c r="K137">
        <v>0</v>
      </c>
      <c r="L137">
        <v>31199</v>
      </c>
      <c r="M137">
        <v>2</v>
      </c>
      <c r="O137">
        <f t="shared" si="58"/>
        <v>38055</v>
      </c>
      <c r="P137">
        <f t="shared" si="59"/>
        <v>3</v>
      </c>
      <c r="Q137">
        <f t="shared" si="52"/>
        <v>7.8827053444742239E-5</v>
      </c>
      <c r="S137">
        <f t="shared" si="67"/>
        <v>1258</v>
      </c>
      <c r="T137">
        <f t="shared" si="66"/>
        <v>2149</v>
      </c>
      <c r="V137">
        <f t="shared" si="55"/>
        <v>1319</v>
      </c>
      <c r="W137">
        <f t="shared" si="56"/>
        <v>2131</v>
      </c>
      <c r="X137">
        <f t="shared" si="57"/>
        <v>31201</v>
      </c>
      <c r="Z137">
        <f t="shared" si="60"/>
        <v>0.89347206994752548</v>
      </c>
      <c r="AA137">
        <f t="shared" si="61"/>
        <v>1.012698727647015</v>
      </c>
      <c r="AB137">
        <f t="shared" si="62"/>
        <v>0</v>
      </c>
      <c r="AC137">
        <f t="shared" si="63"/>
        <v>1.0043103259656663</v>
      </c>
      <c r="AD137">
        <f t="shared" si="64"/>
        <v>0.91542274479945063</v>
      </c>
      <c r="AE137">
        <f t="shared" si="65"/>
        <v>1.0127678440577212</v>
      </c>
    </row>
    <row r="138" spans="1:31" x14ac:dyDescent="0.25">
      <c r="A138" t="s">
        <v>160</v>
      </c>
      <c r="B138">
        <v>680</v>
      </c>
      <c r="C138">
        <v>0</v>
      </c>
      <c r="D138">
        <v>949</v>
      </c>
      <c r="E138">
        <v>0</v>
      </c>
      <c r="F138" s="1"/>
      <c r="G138" s="1"/>
      <c r="H138">
        <v>614</v>
      </c>
      <c r="I138">
        <v>0</v>
      </c>
      <c r="J138">
        <v>1018</v>
      </c>
      <c r="K138">
        <v>0</v>
      </c>
      <c r="L138">
        <v>12791</v>
      </c>
      <c r="M138">
        <v>0</v>
      </c>
      <c r="O138">
        <f t="shared" si="58"/>
        <v>16052</v>
      </c>
      <c r="P138">
        <f t="shared" si="59"/>
        <v>0</v>
      </c>
      <c r="Q138">
        <f t="shared" si="52"/>
        <v>0</v>
      </c>
      <c r="S138">
        <f t="shared" si="67"/>
        <v>680</v>
      </c>
      <c r="T138">
        <f t="shared" si="66"/>
        <v>949</v>
      </c>
      <c r="V138">
        <f t="shared" si="55"/>
        <v>614</v>
      </c>
      <c r="W138">
        <f t="shared" si="56"/>
        <v>1018</v>
      </c>
      <c r="X138">
        <f t="shared" si="57"/>
        <v>12791</v>
      </c>
      <c r="Z138">
        <f t="shared" si="60"/>
        <v>0.48295787564731107</v>
      </c>
      <c r="AA138">
        <f t="shared" si="61"/>
        <v>0.44720851211587587</v>
      </c>
      <c r="AB138">
        <f t="shared" si="62"/>
        <v>0</v>
      </c>
      <c r="AC138">
        <f t="shared" si="63"/>
        <v>0.46751064453595076</v>
      </c>
      <c r="AD138">
        <f t="shared" si="64"/>
        <v>0.43730659512240294</v>
      </c>
      <c r="AE138">
        <f t="shared" si="65"/>
        <v>0.41518904821455438</v>
      </c>
    </row>
    <row r="139" spans="1:31" x14ac:dyDescent="0.25">
      <c r="A139" t="s">
        <v>161</v>
      </c>
      <c r="B139">
        <v>1800</v>
      </c>
      <c r="C139">
        <v>0</v>
      </c>
      <c r="D139">
        <v>2630</v>
      </c>
      <c r="E139">
        <v>0</v>
      </c>
      <c r="F139" s="1"/>
      <c r="G139" s="1"/>
      <c r="H139">
        <v>1525</v>
      </c>
      <c r="I139">
        <v>0</v>
      </c>
      <c r="J139">
        <v>3457</v>
      </c>
      <c r="K139">
        <v>0</v>
      </c>
      <c r="L139">
        <v>47175</v>
      </c>
      <c r="M139">
        <v>3</v>
      </c>
      <c r="O139">
        <f t="shared" si="58"/>
        <v>56587</v>
      </c>
      <c r="P139">
        <f t="shared" si="59"/>
        <v>3</v>
      </c>
      <c r="Q139">
        <f t="shared" si="52"/>
        <v>5.3012899805619364E-5</v>
      </c>
      <c r="S139">
        <f t="shared" si="67"/>
        <v>1800</v>
      </c>
      <c r="T139">
        <f t="shared" si="66"/>
        <v>2630</v>
      </c>
      <c r="V139">
        <f t="shared" si="55"/>
        <v>1525</v>
      </c>
      <c r="W139">
        <f t="shared" si="56"/>
        <v>3457</v>
      </c>
      <c r="X139">
        <f t="shared" si="57"/>
        <v>47178</v>
      </c>
      <c r="Z139">
        <f t="shared" si="60"/>
        <v>1.2784179061252352</v>
      </c>
      <c r="AA139">
        <f t="shared" si="61"/>
        <v>1.2393660557057466</v>
      </c>
      <c r="AB139">
        <f t="shared" si="62"/>
        <v>0</v>
      </c>
      <c r="AC139">
        <f t="shared" si="63"/>
        <v>1.1611624314614413</v>
      </c>
      <c r="AD139">
        <f t="shared" si="64"/>
        <v>1.4850382115305962</v>
      </c>
      <c r="AE139">
        <f t="shared" si="65"/>
        <v>1.5313727555833201</v>
      </c>
    </row>
    <row r="140" spans="1:31" x14ac:dyDescent="0.25">
      <c r="A140" t="s">
        <v>162</v>
      </c>
      <c r="B140">
        <v>1701</v>
      </c>
      <c r="C140">
        <v>0</v>
      </c>
      <c r="D140">
        <v>2562</v>
      </c>
      <c r="E140">
        <v>0</v>
      </c>
      <c r="F140">
        <v>914</v>
      </c>
      <c r="G140">
        <v>1</v>
      </c>
      <c r="H140">
        <v>1292</v>
      </c>
      <c r="I140">
        <v>0</v>
      </c>
      <c r="J140" s="1"/>
      <c r="K140" s="1"/>
      <c r="L140" s="1"/>
      <c r="M140" s="1"/>
      <c r="O140">
        <f t="shared" si="58"/>
        <v>6469</v>
      </c>
      <c r="P140">
        <f t="shared" si="59"/>
        <v>1</v>
      </c>
      <c r="Q140">
        <f t="shared" si="52"/>
        <v>1.545595054095827E-4</v>
      </c>
      <c r="S140">
        <f t="shared" si="67"/>
        <v>1701</v>
      </c>
      <c r="T140">
        <f t="shared" si="66"/>
        <v>2562</v>
      </c>
      <c r="U140">
        <f>SUM(F140:G140)</f>
        <v>915</v>
      </c>
      <c r="V140">
        <f t="shared" si="55"/>
        <v>1292</v>
      </c>
      <c r="Z140">
        <f t="shared" si="60"/>
        <v>1.2081049212883472</v>
      </c>
      <c r="AA140">
        <f t="shared" si="61"/>
        <v>1.2073216101589821</v>
      </c>
      <c r="AB140">
        <f t="shared" si="62"/>
        <v>0.97726374928674886</v>
      </c>
      <c r="AC140">
        <f t="shared" si="63"/>
        <v>0.98375204029388996</v>
      </c>
      <c r="AD140">
        <f t="shared" si="64"/>
        <v>0</v>
      </c>
      <c r="AE140">
        <f t="shared" si="65"/>
        <v>0</v>
      </c>
    </row>
    <row r="141" spans="1:31" x14ac:dyDescent="0.25">
      <c r="A141" t="s">
        <v>163</v>
      </c>
      <c r="B141">
        <v>2126</v>
      </c>
      <c r="C141">
        <v>0</v>
      </c>
      <c r="D141">
        <v>3162</v>
      </c>
      <c r="E141">
        <v>0</v>
      </c>
      <c r="F141">
        <v>1381</v>
      </c>
      <c r="G141">
        <v>0</v>
      </c>
      <c r="H141">
        <v>1908</v>
      </c>
      <c r="I141">
        <v>0</v>
      </c>
      <c r="J141" s="1"/>
      <c r="K141" s="1"/>
      <c r="L141" s="1"/>
      <c r="M141" s="1"/>
      <c r="O141">
        <f t="shared" si="58"/>
        <v>8577</v>
      </c>
      <c r="P141">
        <f t="shared" si="59"/>
        <v>0</v>
      </c>
      <c r="Q141">
        <f t="shared" si="52"/>
        <v>0</v>
      </c>
      <c r="S141">
        <f t="shared" si="67"/>
        <v>2126</v>
      </c>
      <c r="T141">
        <f t="shared" si="66"/>
        <v>3162</v>
      </c>
      <c r="U141">
        <f>SUM(F141:G141)</f>
        <v>1381</v>
      </c>
      <c r="V141">
        <f t="shared" si="55"/>
        <v>1908</v>
      </c>
      <c r="Z141">
        <f t="shared" si="60"/>
        <v>1.5099535935679167</v>
      </c>
      <c r="AA141">
        <f t="shared" si="61"/>
        <v>1.4900667179245517</v>
      </c>
      <c r="AB141">
        <f t="shared" si="62"/>
        <v>1.4749740303442624</v>
      </c>
      <c r="AC141">
        <f t="shared" si="63"/>
        <v>1.4527855208055278</v>
      </c>
      <c r="AD141">
        <f t="shared" si="64"/>
        <v>0</v>
      </c>
      <c r="AE141">
        <f t="shared" si="65"/>
        <v>0</v>
      </c>
    </row>
    <row r="142" spans="1:31" x14ac:dyDescent="0.25">
      <c r="A142" t="s">
        <v>164</v>
      </c>
      <c r="B142">
        <v>919</v>
      </c>
      <c r="C142">
        <v>0</v>
      </c>
      <c r="D142">
        <v>1629</v>
      </c>
      <c r="E142">
        <v>0</v>
      </c>
      <c r="F142">
        <v>686</v>
      </c>
      <c r="G142">
        <v>0</v>
      </c>
      <c r="H142">
        <v>1071</v>
      </c>
      <c r="I142">
        <v>0</v>
      </c>
      <c r="J142" s="1"/>
      <c r="K142" s="1"/>
      <c r="L142" s="1"/>
      <c r="M142" s="1"/>
      <c r="O142">
        <f t="shared" si="58"/>
        <v>4305</v>
      </c>
      <c r="P142">
        <f t="shared" si="59"/>
        <v>0</v>
      </c>
      <c r="Q142">
        <f t="shared" si="52"/>
        <v>0</v>
      </c>
      <c r="S142">
        <f t="shared" si="67"/>
        <v>919</v>
      </c>
      <c r="T142">
        <f t="shared" si="66"/>
        <v>1629</v>
      </c>
      <c r="U142">
        <f>SUM(F142:G142)</f>
        <v>686</v>
      </c>
      <c r="V142">
        <f t="shared" si="55"/>
        <v>1071</v>
      </c>
      <c r="Z142">
        <f t="shared" si="60"/>
        <v>0.65270336429393949</v>
      </c>
      <c r="AA142">
        <f t="shared" si="61"/>
        <v>0.76765296758352142</v>
      </c>
      <c r="AB142">
        <f t="shared" si="62"/>
        <v>0.73268080001170466</v>
      </c>
      <c r="AC142">
        <f t="shared" si="63"/>
        <v>0.8154786649804614</v>
      </c>
      <c r="AD142">
        <f t="shared" si="64"/>
        <v>0</v>
      </c>
      <c r="AE142">
        <f t="shared" si="65"/>
        <v>0</v>
      </c>
    </row>
    <row r="143" spans="1:31" x14ac:dyDescent="0.25">
      <c r="A143" t="s">
        <v>165</v>
      </c>
      <c r="B143">
        <v>1609</v>
      </c>
      <c r="C143">
        <v>0</v>
      </c>
      <c r="D143">
        <v>2526</v>
      </c>
      <c r="E143">
        <v>0</v>
      </c>
      <c r="F143">
        <v>1468</v>
      </c>
      <c r="G143">
        <v>0</v>
      </c>
      <c r="H143">
        <v>2003</v>
      </c>
      <c r="I143">
        <v>1</v>
      </c>
      <c r="J143" s="1"/>
      <c r="K143" s="1"/>
      <c r="L143" s="1"/>
      <c r="M143" s="1"/>
      <c r="O143">
        <f t="shared" si="58"/>
        <v>7606</v>
      </c>
      <c r="P143">
        <f t="shared" si="59"/>
        <v>1</v>
      </c>
      <c r="Q143">
        <f t="shared" si="52"/>
        <v>1.3145786775338504E-4</v>
      </c>
      <c r="S143">
        <f t="shared" si="67"/>
        <v>1609</v>
      </c>
      <c r="T143">
        <f t="shared" si="66"/>
        <v>2526</v>
      </c>
      <c r="U143">
        <f>SUM(F143:G143)</f>
        <v>1468</v>
      </c>
      <c r="V143">
        <f t="shared" si="55"/>
        <v>2004</v>
      </c>
      <c r="Z143">
        <f t="shared" si="60"/>
        <v>1.1427635616419465</v>
      </c>
      <c r="AA143">
        <f t="shared" si="61"/>
        <v>1.1903569036930479</v>
      </c>
      <c r="AB143">
        <f t="shared" si="62"/>
        <v>1.5678941901125107</v>
      </c>
      <c r="AC143">
        <f t="shared" si="63"/>
        <v>1.5258816476385104</v>
      </c>
      <c r="AD143">
        <f t="shared" si="64"/>
        <v>0</v>
      </c>
      <c r="AE143">
        <f t="shared" si="65"/>
        <v>0</v>
      </c>
    </row>
    <row r="144" spans="1:31" x14ac:dyDescent="0.25">
      <c r="A144" t="s">
        <v>166</v>
      </c>
      <c r="B144">
        <v>1045</v>
      </c>
      <c r="C144">
        <v>0</v>
      </c>
      <c r="D144">
        <v>1350</v>
      </c>
      <c r="E144">
        <v>0</v>
      </c>
      <c r="F144" s="1"/>
      <c r="G144" s="1"/>
      <c r="H144">
        <v>1431</v>
      </c>
      <c r="I144">
        <v>0</v>
      </c>
      <c r="J144">
        <v>1826</v>
      </c>
      <c r="K144">
        <v>0</v>
      </c>
      <c r="L144">
        <v>23349</v>
      </c>
      <c r="M144">
        <v>1</v>
      </c>
      <c r="O144">
        <f t="shared" si="58"/>
        <v>29001</v>
      </c>
      <c r="P144">
        <f t="shared" si="59"/>
        <v>1</v>
      </c>
      <c r="Q144">
        <f t="shared" si="52"/>
        <v>3.4480380663402521E-5</v>
      </c>
      <c r="S144">
        <f t="shared" si="67"/>
        <v>1045</v>
      </c>
      <c r="T144">
        <f t="shared" si="66"/>
        <v>1350</v>
      </c>
      <c r="V144">
        <f t="shared" si="55"/>
        <v>1431</v>
      </c>
      <c r="W144">
        <f t="shared" ref="W144:W153" si="68">SUM(J144:K144)</f>
        <v>1826</v>
      </c>
      <c r="X144">
        <f t="shared" ref="X144:X153" si="69">SUM(L144:M144)</f>
        <v>23350</v>
      </c>
      <c r="Z144">
        <f t="shared" si="60"/>
        <v>0.74219261772270606</v>
      </c>
      <c r="AA144">
        <f t="shared" si="61"/>
        <v>0.6361764924725315</v>
      </c>
      <c r="AB144">
        <f t="shared" si="62"/>
        <v>0</v>
      </c>
      <c r="AC144">
        <f t="shared" si="63"/>
        <v>1.0895891406041458</v>
      </c>
      <c r="AD144">
        <f t="shared" si="64"/>
        <v>0.78440259596611772</v>
      </c>
      <c r="AE144">
        <f t="shared" si="65"/>
        <v>0.75792856506995898</v>
      </c>
    </row>
    <row r="145" spans="1:31" x14ac:dyDescent="0.25">
      <c r="A145" t="s">
        <v>167</v>
      </c>
      <c r="B145">
        <v>1044</v>
      </c>
      <c r="C145">
        <v>0</v>
      </c>
      <c r="D145">
        <v>1304</v>
      </c>
      <c r="E145">
        <v>0</v>
      </c>
      <c r="F145" s="1"/>
      <c r="G145" s="1"/>
      <c r="H145">
        <v>913</v>
      </c>
      <c r="I145">
        <v>0</v>
      </c>
      <c r="J145">
        <v>1903</v>
      </c>
      <c r="K145">
        <v>0</v>
      </c>
      <c r="L145">
        <v>26508</v>
      </c>
      <c r="M145">
        <v>6</v>
      </c>
      <c r="O145">
        <f t="shared" si="58"/>
        <v>31672</v>
      </c>
      <c r="P145">
        <f t="shared" si="59"/>
        <v>6</v>
      </c>
      <c r="Q145">
        <f t="shared" si="52"/>
        <v>1.8940589683692153E-4</v>
      </c>
      <c r="S145">
        <f t="shared" si="67"/>
        <v>1044</v>
      </c>
      <c r="T145">
        <f t="shared" si="66"/>
        <v>1304</v>
      </c>
      <c r="V145">
        <f t="shared" si="55"/>
        <v>913</v>
      </c>
      <c r="W145">
        <f t="shared" si="68"/>
        <v>1903</v>
      </c>
      <c r="X145">
        <f t="shared" si="69"/>
        <v>26514</v>
      </c>
      <c r="Z145">
        <f t="shared" si="60"/>
        <v>0.74148238555263646</v>
      </c>
      <c r="AA145">
        <f t="shared" si="61"/>
        <v>0.61449936754383783</v>
      </c>
      <c r="AB145">
        <f t="shared" si="62"/>
        <v>0</v>
      </c>
      <c r="AC145">
        <f t="shared" si="63"/>
        <v>0.6951746229011776</v>
      </c>
      <c r="AD145">
        <f t="shared" si="64"/>
        <v>0.81747981386830337</v>
      </c>
      <c r="AE145">
        <f t="shared" si="65"/>
        <v>0.86063032009699747</v>
      </c>
    </row>
    <row r="146" spans="1:31" x14ac:dyDescent="0.25">
      <c r="A146" t="s">
        <v>168</v>
      </c>
      <c r="B146">
        <v>1683</v>
      </c>
      <c r="C146">
        <v>0</v>
      </c>
      <c r="D146">
        <v>2230</v>
      </c>
      <c r="E146">
        <v>0</v>
      </c>
      <c r="F146" s="1"/>
      <c r="G146" s="1"/>
      <c r="H146">
        <v>1388</v>
      </c>
      <c r="I146">
        <v>0</v>
      </c>
      <c r="J146">
        <v>2724</v>
      </c>
      <c r="K146">
        <v>0</v>
      </c>
      <c r="L146">
        <v>37763</v>
      </c>
      <c r="M146">
        <v>4</v>
      </c>
      <c r="O146">
        <f t="shared" si="58"/>
        <v>45788</v>
      </c>
      <c r="P146">
        <f t="shared" si="59"/>
        <v>4</v>
      </c>
      <c r="Q146">
        <f t="shared" si="52"/>
        <v>8.7351502445842064E-5</v>
      </c>
      <c r="S146">
        <f t="shared" si="67"/>
        <v>1683</v>
      </c>
      <c r="T146">
        <f t="shared" si="66"/>
        <v>2230</v>
      </c>
      <c r="V146">
        <f t="shared" si="55"/>
        <v>1388</v>
      </c>
      <c r="W146">
        <f t="shared" si="68"/>
        <v>2724</v>
      </c>
      <c r="X146">
        <f t="shared" si="69"/>
        <v>37767</v>
      </c>
      <c r="Z146">
        <f t="shared" si="60"/>
        <v>1.1953207422270951</v>
      </c>
      <c r="AA146">
        <f t="shared" si="61"/>
        <v>1.0508693171953669</v>
      </c>
      <c r="AB146">
        <f t="shared" si="62"/>
        <v>0</v>
      </c>
      <c r="AC146">
        <f t="shared" si="63"/>
        <v>1.0568481671268724</v>
      </c>
      <c r="AD146">
        <f t="shared" si="64"/>
        <v>1.1701602800721274</v>
      </c>
      <c r="AE146">
        <f t="shared" si="65"/>
        <v>1.2258967073660445</v>
      </c>
    </row>
    <row r="147" spans="1:31" x14ac:dyDescent="0.25">
      <c r="A147" t="s">
        <v>169</v>
      </c>
      <c r="B147">
        <v>1281</v>
      </c>
      <c r="C147">
        <v>0</v>
      </c>
      <c r="D147">
        <v>1732</v>
      </c>
      <c r="E147">
        <v>0</v>
      </c>
      <c r="F147" s="1"/>
      <c r="G147" s="1"/>
      <c r="H147">
        <v>1081</v>
      </c>
      <c r="I147">
        <v>0</v>
      </c>
      <c r="J147">
        <v>1936</v>
      </c>
      <c r="K147">
        <v>0</v>
      </c>
      <c r="L147">
        <v>26360</v>
      </c>
      <c r="M147">
        <v>1</v>
      </c>
      <c r="O147">
        <f t="shared" si="58"/>
        <v>32390</v>
      </c>
      <c r="P147">
        <f t="shared" si="59"/>
        <v>1</v>
      </c>
      <c r="Q147">
        <f t="shared" si="52"/>
        <v>3.0872773301225651E-5</v>
      </c>
      <c r="S147">
        <f t="shared" si="67"/>
        <v>1281</v>
      </c>
      <c r="T147">
        <f t="shared" si="66"/>
        <v>1732</v>
      </c>
      <c r="V147">
        <f t="shared" si="55"/>
        <v>1081</v>
      </c>
      <c r="W147">
        <f t="shared" si="68"/>
        <v>1936</v>
      </c>
      <c r="X147">
        <f t="shared" si="69"/>
        <v>26361</v>
      </c>
      <c r="Z147">
        <f t="shared" si="60"/>
        <v>0.90980740985912578</v>
      </c>
      <c r="AA147">
        <f t="shared" si="61"/>
        <v>0.81619087774994414</v>
      </c>
      <c r="AB147">
        <f t="shared" si="62"/>
        <v>0</v>
      </c>
      <c r="AC147">
        <f t="shared" si="63"/>
        <v>0.82309284485889711</v>
      </c>
      <c r="AD147">
        <f t="shared" si="64"/>
        <v>0.83165576439781153</v>
      </c>
      <c r="AE147">
        <f t="shared" si="65"/>
        <v>0.85566402157641064</v>
      </c>
    </row>
    <row r="148" spans="1:31" x14ac:dyDescent="0.25">
      <c r="A148" t="s">
        <v>171</v>
      </c>
      <c r="B148">
        <v>721</v>
      </c>
      <c r="C148">
        <v>0</v>
      </c>
      <c r="D148" s="1"/>
      <c r="E148" s="1"/>
      <c r="F148">
        <v>323</v>
      </c>
      <c r="G148">
        <v>0</v>
      </c>
      <c r="H148">
        <v>570</v>
      </c>
      <c r="I148">
        <v>0</v>
      </c>
      <c r="J148">
        <v>880</v>
      </c>
      <c r="K148">
        <v>0</v>
      </c>
      <c r="L148">
        <v>12305</v>
      </c>
      <c r="M148">
        <v>6</v>
      </c>
      <c r="O148">
        <f t="shared" si="58"/>
        <v>14799</v>
      </c>
      <c r="P148">
        <f t="shared" si="59"/>
        <v>6</v>
      </c>
      <c r="Q148">
        <f t="shared" si="52"/>
        <v>4.0526849037487333E-4</v>
      </c>
      <c r="S148">
        <f t="shared" si="67"/>
        <v>721</v>
      </c>
      <c r="U148">
        <f t="shared" ref="U148:U184" si="70">SUM(F148:G148)</f>
        <v>323</v>
      </c>
      <c r="V148">
        <f t="shared" si="55"/>
        <v>570</v>
      </c>
      <c r="W148">
        <f t="shared" si="68"/>
        <v>880</v>
      </c>
      <c r="X148">
        <f t="shared" si="69"/>
        <v>12311</v>
      </c>
      <c r="Z148">
        <f t="shared" si="60"/>
        <v>0.51207739462016366</v>
      </c>
      <c r="AA148">
        <f t="shared" si="61"/>
        <v>0</v>
      </c>
      <c r="AB148">
        <f t="shared" si="62"/>
        <v>0.3449794437372895</v>
      </c>
      <c r="AC148">
        <f t="shared" si="63"/>
        <v>0.43400825307083379</v>
      </c>
      <c r="AD148">
        <f t="shared" si="64"/>
        <v>0.37802534745355071</v>
      </c>
      <c r="AE148">
        <f t="shared" si="65"/>
        <v>0.39960850383624258</v>
      </c>
    </row>
    <row r="149" spans="1:31" x14ac:dyDescent="0.25">
      <c r="A149" t="s">
        <v>172</v>
      </c>
      <c r="B149">
        <v>1912</v>
      </c>
      <c r="C149">
        <v>0</v>
      </c>
      <c r="D149" s="1"/>
      <c r="E149" s="1"/>
      <c r="F149">
        <v>1556</v>
      </c>
      <c r="G149">
        <v>1</v>
      </c>
      <c r="H149">
        <v>2212</v>
      </c>
      <c r="I149">
        <v>2</v>
      </c>
      <c r="J149">
        <v>3556</v>
      </c>
      <c r="K149">
        <v>0</v>
      </c>
      <c r="L149">
        <v>45548</v>
      </c>
      <c r="M149">
        <v>3</v>
      </c>
      <c r="O149">
        <f t="shared" si="58"/>
        <v>54784</v>
      </c>
      <c r="P149">
        <f t="shared" si="59"/>
        <v>6</v>
      </c>
      <c r="Q149">
        <f t="shared" si="52"/>
        <v>1.0950903449534587E-4</v>
      </c>
      <c r="S149">
        <f t="shared" si="67"/>
        <v>1912</v>
      </c>
      <c r="U149">
        <f t="shared" si="70"/>
        <v>1557</v>
      </c>
      <c r="V149">
        <f t="shared" si="55"/>
        <v>2214</v>
      </c>
      <c r="W149">
        <f t="shared" si="68"/>
        <v>3556</v>
      </c>
      <c r="X149">
        <f t="shared" si="69"/>
        <v>45551</v>
      </c>
      <c r="Z149">
        <f t="shared" si="60"/>
        <v>1.3579639091730276</v>
      </c>
      <c r="AA149">
        <f t="shared" si="61"/>
        <v>0</v>
      </c>
      <c r="AB149">
        <f t="shared" si="62"/>
        <v>1.6629504455076154</v>
      </c>
      <c r="AC149">
        <f t="shared" si="63"/>
        <v>1.6857794250856597</v>
      </c>
      <c r="AD149">
        <f t="shared" si="64"/>
        <v>1.5275660631191208</v>
      </c>
      <c r="AE149">
        <f t="shared" si="65"/>
        <v>1.4785612020343339</v>
      </c>
    </row>
    <row r="150" spans="1:31" x14ac:dyDescent="0.25">
      <c r="A150" t="s">
        <v>173</v>
      </c>
      <c r="B150">
        <v>1534</v>
      </c>
      <c r="C150">
        <v>0</v>
      </c>
      <c r="D150" s="1"/>
      <c r="E150" s="1"/>
      <c r="F150">
        <v>901</v>
      </c>
      <c r="G150">
        <v>0</v>
      </c>
      <c r="H150">
        <v>1331</v>
      </c>
      <c r="I150">
        <v>0</v>
      </c>
      <c r="J150">
        <v>2050</v>
      </c>
      <c r="K150">
        <v>0</v>
      </c>
      <c r="L150">
        <v>26794</v>
      </c>
      <c r="M150">
        <v>6</v>
      </c>
      <c r="O150">
        <f t="shared" si="58"/>
        <v>32610</v>
      </c>
      <c r="P150">
        <f t="shared" si="59"/>
        <v>6</v>
      </c>
      <c r="Q150">
        <f t="shared" si="52"/>
        <v>1.8395879323031641E-4</v>
      </c>
      <c r="S150">
        <f t="shared" si="67"/>
        <v>1534</v>
      </c>
      <c r="U150">
        <f t="shared" si="70"/>
        <v>901</v>
      </c>
      <c r="V150">
        <f t="shared" si="55"/>
        <v>1331</v>
      </c>
      <c r="W150">
        <f t="shared" si="68"/>
        <v>2050</v>
      </c>
      <c r="X150">
        <f t="shared" si="69"/>
        <v>26800</v>
      </c>
      <c r="Z150">
        <f t="shared" si="60"/>
        <v>1.0894961488867283</v>
      </c>
      <c r="AA150">
        <f t="shared" si="61"/>
        <v>0</v>
      </c>
      <c r="AB150">
        <f t="shared" si="62"/>
        <v>0.96231107989875486</v>
      </c>
      <c r="AC150">
        <f t="shared" si="63"/>
        <v>1.0134473418197891</v>
      </c>
      <c r="AD150">
        <f t="shared" si="64"/>
        <v>0.88062722986338515</v>
      </c>
      <c r="AE150">
        <f t="shared" si="65"/>
        <v>0.86991372778907494</v>
      </c>
    </row>
    <row r="151" spans="1:31" x14ac:dyDescent="0.25">
      <c r="A151" t="s">
        <v>175</v>
      </c>
      <c r="B151" s="1"/>
      <c r="C151" s="1"/>
      <c r="D151">
        <v>931</v>
      </c>
      <c r="E151">
        <v>0</v>
      </c>
      <c r="F151">
        <v>339</v>
      </c>
      <c r="G151">
        <v>0</v>
      </c>
      <c r="H151">
        <v>437</v>
      </c>
      <c r="I151">
        <v>0</v>
      </c>
      <c r="J151">
        <v>827</v>
      </c>
      <c r="K151">
        <v>0</v>
      </c>
      <c r="L151">
        <v>13796</v>
      </c>
      <c r="M151">
        <v>3</v>
      </c>
      <c r="O151">
        <f t="shared" si="58"/>
        <v>16330</v>
      </c>
      <c r="P151">
        <f t="shared" si="59"/>
        <v>3</v>
      </c>
      <c r="Q151">
        <f t="shared" si="52"/>
        <v>1.8367721790240617E-4</v>
      </c>
      <c r="T151">
        <f t="shared" si="66"/>
        <v>931</v>
      </c>
      <c r="U151">
        <f t="shared" si="70"/>
        <v>339</v>
      </c>
      <c r="V151">
        <f t="shared" si="55"/>
        <v>437</v>
      </c>
      <c r="W151">
        <f t="shared" si="68"/>
        <v>827</v>
      </c>
      <c r="X151">
        <f t="shared" si="69"/>
        <v>13799</v>
      </c>
      <c r="Z151">
        <f t="shared" si="60"/>
        <v>0</v>
      </c>
      <c r="AA151">
        <f t="shared" si="61"/>
        <v>0.43872615888290878</v>
      </c>
      <c r="AB151">
        <f t="shared" si="62"/>
        <v>0.36206820875213974</v>
      </c>
      <c r="AC151">
        <f t="shared" si="63"/>
        <v>0.33273966068763922</v>
      </c>
      <c r="AD151">
        <f t="shared" si="64"/>
        <v>0.35525791175464366</v>
      </c>
      <c r="AE151">
        <f t="shared" si="65"/>
        <v>0.44790819140900912</v>
      </c>
    </row>
    <row r="152" spans="1:31" x14ac:dyDescent="0.25">
      <c r="A152" t="s">
        <v>176</v>
      </c>
      <c r="B152" s="1"/>
      <c r="C152" s="1"/>
      <c r="D152">
        <v>2737</v>
      </c>
      <c r="E152">
        <v>0</v>
      </c>
      <c r="F152">
        <v>1392</v>
      </c>
      <c r="G152">
        <v>1</v>
      </c>
      <c r="H152">
        <v>1797</v>
      </c>
      <c r="I152">
        <v>0</v>
      </c>
      <c r="J152">
        <v>3366</v>
      </c>
      <c r="K152">
        <v>1</v>
      </c>
      <c r="L152">
        <v>44157</v>
      </c>
      <c r="M152">
        <v>0</v>
      </c>
      <c r="O152">
        <f t="shared" si="58"/>
        <v>53449</v>
      </c>
      <c r="P152">
        <f t="shared" si="59"/>
        <v>2</v>
      </c>
      <c r="Q152">
        <f t="shared" si="52"/>
        <v>3.7417447755888571E-5</v>
      </c>
      <c r="T152">
        <f t="shared" si="66"/>
        <v>2737</v>
      </c>
      <c r="U152">
        <f t="shared" si="70"/>
        <v>1393</v>
      </c>
      <c r="V152">
        <f t="shared" si="55"/>
        <v>1797</v>
      </c>
      <c r="W152">
        <f t="shared" si="68"/>
        <v>3367</v>
      </c>
      <c r="X152">
        <f t="shared" si="69"/>
        <v>44157</v>
      </c>
      <c r="Z152">
        <f t="shared" si="60"/>
        <v>0</v>
      </c>
      <c r="AA152">
        <f t="shared" si="61"/>
        <v>1.2897889332572732</v>
      </c>
      <c r="AB152">
        <f t="shared" si="62"/>
        <v>1.4877906041054001</v>
      </c>
      <c r="AC152">
        <f t="shared" si="63"/>
        <v>1.3682681241548917</v>
      </c>
      <c r="AD152">
        <f t="shared" si="64"/>
        <v>1.4463765282683014</v>
      </c>
      <c r="AE152">
        <f t="shared" si="65"/>
        <v>1.4333127044023202</v>
      </c>
    </row>
    <row r="153" spans="1:31" x14ac:dyDescent="0.25">
      <c r="A153" t="s">
        <v>177</v>
      </c>
      <c r="B153" s="1"/>
      <c r="C153" s="1"/>
      <c r="D153">
        <v>2231</v>
      </c>
      <c r="E153">
        <v>0</v>
      </c>
      <c r="F153">
        <v>974</v>
      </c>
      <c r="G153">
        <v>1</v>
      </c>
      <c r="H153">
        <v>1358</v>
      </c>
      <c r="I153">
        <v>1</v>
      </c>
      <c r="J153">
        <v>2508</v>
      </c>
      <c r="K153">
        <v>1</v>
      </c>
      <c r="L153">
        <v>33045</v>
      </c>
      <c r="M153">
        <v>8</v>
      </c>
      <c r="O153">
        <f t="shared" si="58"/>
        <v>40116</v>
      </c>
      <c r="P153">
        <f t="shared" si="59"/>
        <v>11</v>
      </c>
      <c r="Q153">
        <f t="shared" si="52"/>
        <v>2.7412963839808609E-4</v>
      </c>
      <c r="T153">
        <f t="shared" si="66"/>
        <v>2231</v>
      </c>
      <c r="U153">
        <f t="shared" si="70"/>
        <v>975</v>
      </c>
      <c r="V153">
        <f t="shared" si="55"/>
        <v>1359</v>
      </c>
      <c r="W153">
        <f t="shared" si="68"/>
        <v>2509</v>
      </c>
      <c r="X153">
        <f t="shared" si="69"/>
        <v>33053</v>
      </c>
      <c r="Z153">
        <f t="shared" si="60"/>
        <v>0</v>
      </c>
      <c r="AA153">
        <f t="shared" si="61"/>
        <v>1.0513405590416429</v>
      </c>
      <c r="AB153">
        <f t="shared" si="62"/>
        <v>1.0413466180924373</v>
      </c>
      <c r="AC153">
        <f t="shared" si="63"/>
        <v>1.0347670454794089</v>
      </c>
      <c r="AD153">
        <f t="shared" si="64"/>
        <v>1.0778018145010895</v>
      </c>
      <c r="AE153">
        <f t="shared" si="65"/>
        <v>1.0728827777840408</v>
      </c>
    </row>
    <row r="154" spans="1:31" x14ac:dyDescent="0.25">
      <c r="A154" t="s">
        <v>178</v>
      </c>
      <c r="B154">
        <v>1102</v>
      </c>
      <c r="C154">
        <v>1</v>
      </c>
      <c r="D154">
        <v>1438</v>
      </c>
      <c r="E154">
        <v>0</v>
      </c>
      <c r="F154">
        <v>551</v>
      </c>
      <c r="G154">
        <v>0</v>
      </c>
      <c r="H154">
        <v>860</v>
      </c>
      <c r="I154">
        <v>0</v>
      </c>
      <c r="J154" s="1"/>
      <c r="K154" s="1"/>
      <c r="L154" s="1"/>
      <c r="M154" s="1"/>
      <c r="O154">
        <f t="shared" si="58"/>
        <v>3951</v>
      </c>
      <c r="P154">
        <f t="shared" si="59"/>
        <v>1</v>
      </c>
      <c r="Q154">
        <f t="shared" si="52"/>
        <v>2.5303643724696357E-4</v>
      </c>
      <c r="S154">
        <f t="shared" ref="S154:S176" si="71">SUM(B154:C154)</f>
        <v>1103</v>
      </c>
      <c r="T154">
        <f t="shared" si="66"/>
        <v>1438</v>
      </c>
      <c r="U154">
        <f t="shared" si="70"/>
        <v>551</v>
      </c>
      <c r="V154">
        <f t="shared" si="55"/>
        <v>860</v>
      </c>
      <c r="Z154">
        <f t="shared" si="60"/>
        <v>0.78338608358674133</v>
      </c>
      <c r="AA154">
        <f t="shared" si="61"/>
        <v>0.67764577494481504</v>
      </c>
      <c r="AB154">
        <f t="shared" si="62"/>
        <v>0.58849434519890564</v>
      </c>
      <c r="AC154">
        <f t="shared" si="63"/>
        <v>0.65481946954546855</v>
      </c>
      <c r="AD154">
        <f t="shared" si="64"/>
        <v>0</v>
      </c>
      <c r="AE154">
        <f t="shared" si="65"/>
        <v>0</v>
      </c>
    </row>
    <row r="155" spans="1:31" x14ac:dyDescent="0.25">
      <c r="A155" t="s">
        <v>179</v>
      </c>
      <c r="B155">
        <v>1729</v>
      </c>
      <c r="C155">
        <v>0</v>
      </c>
      <c r="D155">
        <v>2482</v>
      </c>
      <c r="E155">
        <v>0</v>
      </c>
      <c r="F155">
        <v>1340</v>
      </c>
      <c r="G155">
        <v>0</v>
      </c>
      <c r="H155">
        <v>1644</v>
      </c>
      <c r="I155">
        <v>0</v>
      </c>
      <c r="J155" s="1"/>
      <c r="K155" s="1"/>
      <c r="L155" s="1"/>
      <c r="M155" s="1"/>
      <c r="O155">
        <f t="shared" si="58"/>
        <v>7195</v>
      </c>
      <c r="P155">
        <f t="shared" si="59"/>
        <v>0</v>
      </c>
      <c r="Q155">
        <f t="shared" si="52"/>
        <v>0</v>
      </c>
      <c r="S155">
        <f t="shared" si="71"/>
        <v>1729</v>
      </c>
      <c r="T155">
        <f t="shared" si="66"/>
        <v>2482</v>
      </c>
      <c r="U155">
        <f t="shared" si="70"/>
        <v>1340</v>
      </c>
      <c r="V155">
        <f t="shared" si="55"/>
        <v>1644</v>
      </c>
      <c r="Z155">
        <f t="shared" si="60"/>
        <v>1.2279914220502954</v>
      </c>
      <c r="AA155">
        <f t="shared" si="61"/>
        <v>1.1696222624569061</v>
      </c>
      <c r="AB155">
        <f t="shared" si="62"/>
        <v>1.4311840699937086</v>
      </c>
      <c r="AC155">
        <f t="shared" si="63"/>
        <v>1.2517711720148259</v>
      </c>
      <c r="AD155">
        <f t="shared" si="64"/>
        <v>0</v>
      </c>
      <c r="AE155">
        <f t="shared" si="65"/>
        <v>0</v>
      </c>
    </row>
    <row r="156" spans="1:31" x14ac:dyDescent="0.25">
      <c r="A156" t="s">
        <v>180</v>
      </c>
      <c r="B156">
        <v>973</v>
      </c>
      <c r="C156">
        <v>0</v>
      </c>
      <c r="D156">
        <v>1830</v>
      </c>
      <c r="E156">
        <v>0</v>
      </c>
      <c r="F156">
        <v>738</v>
      </c>
      <c r="G156">
        <v>0</v>
      </c>
      <c r="H156">
        <v>1123</v>
      </c>
      <c r="I156">
        <v>0</v>
      </c>
      <c r="J156" s="1"/>
      <c r="K156" s="1"/>
      <c r="L156" s="1"/>
      <c r="M156" s="1"/>
      <c r="O156">
        <f t="shared" si="58"/>
        <v>4664</v>
      </c>
      <c r="P156">
        <f t="shared" si="59"/>
        <v>0</v>
      </c>
      <c r="Q156">
        <f t="shared" si="52"/>
        <v>0</v>
      </c>
      <c r="S156">
        <f t="shared" si="71"/>
        <v>973</v>
      </c>
      <c r="T156">
        <f t="shared" si="66"/>
        <v>1830</v>
      </c>
      <c r="U156">
        <f t="shared" si="70"/>
        <v>738</v>
      </c>
      <c r="V156">
        <f t="shared" si="55"/>
        <v>1123</v>
      </c>
      <c r="Z156">
        <f t="shared" si="60"/>
        <v>0.69105590147769658</v>
      </c>
      <c r="AA156">
        <f t="shared" si="61"/>
        <v>0.86237257868498718</v>
      </c>
      <c r="AB156">
        <f t="shared" si="62"/>
        <v>0.78821928630996796</v>
      </c>
      <c r="AC156">
        <f t="shared" si="63"/>
        <v>0.85507240034832688</v>
      </c>
      <c r="AD156">
        <f t="shared" si="64"/>
        <v>0</v>
      </c>
      <c r="AE156">
        <f t="shared" si="65"/>
        <v>0</v>
      </c>
    </row>
    <row r="157" spans="1:31" x14ac:dyDescent="0.25">
      <c r="A157" t="s">
        <v>181</v>
      </c>
      <c r="B157">
        <v>1116</v>
      </c>
      <c r="C157">
        <v>0</v>
      </c>
      <c r="D157">
        <v>1707</v>
      </c>
      <c r="E157">
        <v>0</v>
      </c>
      <c r="F157">
        <v>653</v>
      </c>
      <c r="G157">
        <v>1</v>
      </c>
      <c r="H157">
        <v>970</v>
      </c>
      <c r="I157">
        <v>0</v>
      </c>
      <c r="J157" s="1"/>
      <c r="K157" s="1"/>
      <c r="L157" s="1"/>
      <c r="M157" s="1"/>
      <c r="O157">
        <f t="shared" si="58"/>
        <v>4446</v>
      </c>
      <c r="P157">
        <f t="shared" si="59"/>
        <v>1</v>
      </c>
      <c r="Q157">
        <f t="shared" si="52"/>
        <v>2.2487069934787497E-4</v>
      </c>
      <c r="S157">
        <f t="shared" si="71"/>
        <v>1116</v>
      </c>
      <c r="T157">
        <f t="shared" si="66"/>
        <v>1707</v>
      </c>
      <c r="U157">
        <f t="shared" si="70"/>
        <v>654</v>
      </c>
      <c r="V157">
        <f t="shared" ref="V157:V184" si="72">SUM(H157:I157)</f>
        <v>970</v>
      </c>
      <c r="Z157">
        <f t="shared" si="60"/>
        <v>0.79261910179764583</v>
      </c>
      <c r="AA157">
        <f t="shared" si="61"/>
        <v>0.80440983159304535</v>
      </c>
      <c r="AB157">
        <f t="shared" si="62"/>
        <v>0.69850326998200407</v>
      </c>
      <c r="AC157">
        <f t="shared" si="63"/>
        <v>0.73857544820826104</v>
      </c>
      <c r="AD157">
        <f t="shared" si="64"/>
        <v>0</v>
      </c>
      <c r="AE157">
        <f t="shared" si="65"/>
        <v>0</v>
      </c>
    </row>
    <row r="158" spans="1:31" x14ac:dyDescent="0.25">
      <c r="A158" t="s">
        <v>182</v>
      </c>
      <c r="B158">
        <v>1171</v>
      </c>
      <c r="C158">
        <v>0</v>
      </c>
      <c r="D158" s="1"/>
      <c r="E158" s="1"/>
      <c r="F158">
        <v>839</v>
      </c>
      <c r="G158">
        <v>0</v>
      </c>
      <c r="H158">
        <v>1097</v>
      </c>
      <c r="I158">
        <v>0</v>
      </c>
      <c r="J158">
        <v>1683</v>
      </c>
      <c r="K158">
        <v>0</v>
      </c>
      <c r="L158">
        <v>23238</v>
      </c>
      <c r="M158">
        <v>3</v>
      </c>
      <c r="O158">
        <f t="shared" si="58"/>
        <v>28028</v>
      </c>
      <c r="P158">
        <f t="shared" si="59"/>
        <v>3</v>
      </c>
      <c r="Q158">
        <f t="shared" si="52"/>
        <v>1.0702436588063216E-4</v>
      </c>
      <c r="S158">
        <f t="shared" si="71"/>
        <v>1171</v>
      </c>
      <c r="U158">
        <f t="shared" si="70"/>
        <v>839</v>
      </c>
      <c r="V158">
        <f t="shared" si="72"/>
        <v>1097</v>
      </c>
      <c r="W158">
        <f t="shared" ref="W158:W184" si="73">SUM(J158:K158)</f>
        <v>1683</v>
      </c>
      <c r="X158">
        <f t="shared" ref="X158:X184" si="74">SUM(L158:M158)</f>
        <v>23241</v>
      </c>
      <c r="Z158">
        <f t="shared" si="60"/>
        <v>0.83168187115147252</v>
      </c>
      <c r="AA158">
        <f t="shared" si="61"/>
        <v>0</v>
      </c>
      <c r="AB158">
        <f t="shared" si="62"/>
        <v>0.89609211546621015</v>
      </c>
      <c r="AC158">
        <f t="shared" si="63"/>
        <v>0.83527553266439414</v>
      </c>
      <c r="AD158">
        <f t="shared" si="64"/>
        <v>0.72297347700491565</v>
      </c>
      <c r="AE158">
        <f t="shared" si="65"/>
        <v>0.75439048311738399</v>
      </c>
    </row>
    <row r="159" spans="1:31" x14ac:dyDescent="0.25">
      <c r="A159" t="s">
        <v>183</v>
      </c>
      <c r="B159">
        <v>1784</v>
      </c>
      <c r="C159">
        <v>0</v>
      </c>
      <c r="D159" s="1"/>
      <c r="E159" s="1"/>
      <c r="F159">
        <v>1259</v>
      </c>
      <c r="G159">
        <v>0</v>
      </c>
      <c r="H159">
        <v>1929</v>
      </c>
      <c r="I159">
        <v>0</v>
      </c>
      <c r="J159">
        <v>2502</v>
      </c>
      <c r="K159">
        <v>0</v>
      </c>
      <c r="L159">
        <v>32266</v>
      </c>
      <c r="M159">
        <v>4</v>
      </c>
      <c r="O159">
        <f t="shared" si="58"/>
        <v>39740</v>
      </c>
      <c r="P159">
        <f t="shared" si="59"/>
        <v>4</v>
      </c>
      <c r="Q159">
        <f t="shared" si="52"/>
        <v>1.0064412238325282E-4</v>
      </c>
      <c r="S159">
        <f t="shared" si="71"/>
        <v>1784</v>
      </c>
      <c r="U159">
        <f t="shared" si="70"/>
        <v>1259</v>
      </c>
      <c r="V159">
        <f t="shared" si="72"/>
        <v>1929</v>
      </c>
      <c r="W159">
        <f t="shared" si="73"/>
        <v>2502</v>
      </c>
      <c r="X159">
        <f t="shared" si="74"/>
        <v>32270</v>
      </c>
      <c r="Z159">
        <f t="shared" si="60"/>
        <v>1.267054191404122</v>
      </c>
      <c r="AA159">
        <f t="shared" si="61"/>
        <v>0</v>
      </c>
      <c r="AB159">
        <f t="shared" si="62"/>
        <v>1.3446721971060294</v>
      </c>
      <c r="AC159">
        <f t="shared" si="63"/>
        <v>1.4687752985502427</v>
      </c>
      <c r="AD159">
        <f t="shared" si="64"/>
        <v>1.0747947946917997</v>
      </c>
      <c r="AE159">
        <f t="shared" si="65"/>
        <v>1.0474670147669196</v>
      </c>
    </row>
    <row r="160" spans="1:31" x14ac:dyDescent="0.25">
      <c r="A160" t="s">
        <v>184</v>
      </c>
      <c r="B160">
        <v>443</v>
      </c>
      <c r="C160">
        <v>0</v>
      </c>
      <c r="D160" s="1"/>
      <c r="E160" s="1"/>
      <c r="F160">
        <v>225</v>
      </c>
      <c r="G160">
        <v>0</v>
      </c>
      <c r="H160">
        <v>403</v>
      </c>
      <c r="I160">
        <v>0</v>
      </c>
      <c r="J160">
        <v>589</v>
      </c>
      <c r="K160">
        <v>0</v>
      </c>
      <c r="L160">
        <v>8108</v>
      </c>
      <c r="M160">
        <v>1</v>
      </c>
      <c r="O160">
        <f t="shared" si="58"/>
        <v>9768</v>
      </c>
      <c r="P160">
        <f t="shared" si="59"/>
        <v>1</v>
      </c>
      <c r="Q160">
        <f t="shared" si="52"/>
        <v>1.0236462278636504E-4</v>
      </c>
      <c r="S160">
        <f t="shared" si="71"/>
        <v>443</v>
      </c>
      <c r="U160">
        <f t="shared" si="70"/>
        <v>225</v>
      </c>
      <c r="V160">
        <f t="shared" si="72"/>
        <v>403</v>
      </c>
      <c r="W160">
        <f t="shared" si="73"/>
        <v>589</v>
      </c>
      <c r="X160">
        <f t="shared" si="74"/>
        <v>8109</v>
      </c>
      <c r="Z160">
        <f t="shared" si="60"/>
        <v>0.31463285134082181</v>
      </c>
      <c r="AA160">
        <f t="shared" si="61"/>
        <v>0</v>
      </c>
      <c r="AB160">
        <f t="shared" si="62"/>
        <v>0.2403107580213317</v>
      </c>
      <c r="AC160">
        <f t="shared" si="63"/>
        <v>0.30685144910095791</v>
      </c>
      <c r="AD160">
        <f t="shared" si="64"/>
        <v>0.25301923823879702</v>
      </c>
      <c r="AE160">
        <f t="shared" si="65"/>
        <v>0.26321382159110479</v>
      </c>
    </row>
    <row r="161" spans="1:31" x14ac:dyDescent="0.25">
      <c r="A161" t="s">
        <v>185</v>
      </c>
      <c r="B161">
        <v>1657</v>
      </c>
      <c r="C161">
        <v>0</v>
      </c>
      <c r="D161" s="1"/>
      <c r="E161" s="1"/>
      <c r="F161">
        <v>1115</v>
      </c>
      <c r="G161">
        <v>0</v>
      </c>
      <c r="H161">
        <v>1741</v>
      </c>
      <c r="I161">
        <v>1</v>
      </c>
      <c r="J161">
        <v>2991</v>
      </c>
      <c r="K161">
        <v>0</v>
      </c>
      <c r="L161">
        <v>40579</v>
      </c>
      <c r="M161">
        <v>2</v>
      </c>
      <c r="O161">
        <f t="shared" si="58"/>
        <v>48083</v>
      </c>
      <c r="P161">
        <f t="shared" si="59"/>
        <v>3</v>
      </c>
      <c r="Q161">
        <f t="shared" si="52"/>
        <v>6.2388221103855588E-5</v>
      </c>
      <c r="S161">
        <f t="shared" si="71"/>
        <v>1657</v>
      </c>
      <c r="U161">
        <f t="shared" si="70"/>
        <v>1115</v>
      </c>
      <c r="V161">
        <f t="shared" si="72"/>
        <v>1742</v>
      </c>
      <c r="W161">
        <f t="shared" si="73"/>
        <v>2991</v>
      </c>
      <c r="X161">
        <f t="shared" si="74"/>
        <v>40581</v>
      </c>
      <c r="Z161">
        <f t="shared" si="60"/>
        <v>1.1768547058052861</v>
      </c>
      <c r="AA161">
        <f t="shared" si="61"/>
        <v>0</v>
      </c>
      <c r="AB161">
        <f t="shared" si="62"/>
        <v>1.1908733119723771</v>
      </c>
      <c r="AC161">
        <f t="shared" si="63"/>
        <v>1.3263901348234954</v>
      </c>
      <c r="AD161">
        <f t="shared" si="64"/>
        <v>1.2848566070836025</v>
      </c>
      <c r="AE161">
        <f t="shared" si="65"/>
        <v>1.3172376487838973</v>
      </c>
    </row>
    <row r="162" spans="1:31" x14ac:dyDescent="0.25">
      <c r="A162" t="s">
        <v>187</v>
      </c>
      <c r="B162">
        <v>754</v>
      </c>
      <c r="C162">
        <v>0</v>
      </c>
      <c r="D162" s="1"/>
      <c r="E162" s="1"/>
      <c r="F162">
        <v>557</v>
      </c>
      <c r="G162">
        <v>0</v>
      </c>
      <c r="H162">
        <v>626</v>
      </c>
      <c r="I162">
        <v>0</v>
      </c>
      <c r="J162">
        <v>1573</v>
      </c>
      <c r="K162">
        <v>0</v>
      </c>
      <c r="L162">
        <v>18892</v>
      </c>
      <c r="M162">
        <v>2</v>
      </c>
      <c r="O162">
        <f t="shared" si="58"/>
        <v>22402</v>
      </c>
      <c r="P162">
        <f t="shared" si="59"/>
        <v>2</v>
      </c>
      <c r="Q162">
        <f t="shared" si="52"/>
        <v>8.9269773254775926E-5</v>
      </c>
      <c r="S162">
        <f t="shared" si="71"/>
        <v>754</v>
      </c>
      <c r="U162">
        <f t="shared" si="70"/>
        <v>557</v>
      </c>
      <c r="V162">
        <f t="shared" si="72"/>
        <v>626</v>
      </c>
      <c r="W162">
        <f t="shared" si="73"/>
        <v>1573</v>
      </c>
      <c r="X162">
        <f t="shared" si="74"/>
        <v>18894</v>
      </c>
      <c r="Z162">
        <f t="shared" si="60"/>
        <v>0.53551505623245965</v>
      </c>
      <c r="AA162">
        <f t="shared" si="61"/>
        <v>0</v>
      </c>
      <c r="AB162">
        <f t="shared" si="62"/>
        <v>0.59490263207947447</v>
      </c>
      <c r="AC162">
        <f t="shared" si="63"/>
        <v>0.47664766039007361</v>
      </c>
      <c r="AD162">
        <f t="shared" si="64"/>
        <v>0.67572030857322185</v>
      </c>
      <c r="AE162">
        <f t="shared" si="65"/>
        <v>0.61328917809129779</v>
      </c>
    </row>
    <row r="163" spans="1:31" x14ac:dyDescent="0.25">
      <c r="A163" t="s">
        <v>188</v>
      </c>
      <c r="B163">
        <v>1822</v>
      </c>
      <c r="C163">
        <v>0</v>
      </c>
      <c r="D163" s="1"/>
      <c r="E163" s="1"/>
      <c r="F163">
        <v>1574</v>
      </c>
      <c r="G163">
        <v>0</v>
      </c>
      <c r="H163">
        <v>1977</v>
      </c>
      <c r="I163">
        <v>0</v>
      </c>
      <c r="J163">
        <v>3574</v>
      </c>
      <c r="K163">
        <v>0</v>
      </c>
      <c r="L163">
        <v>47439</v>
      </c>
      <c r="M163">
        <v>9</v>
      </c>
      <c r="O163">
        <f t="shared" ref="O163:O184" si="75">SUM(B163,D163,F163,H163,J163,L163)</f>
        <v>56386</v>
      </c>
      <c r="P163">
        <f t="shared" ref="P163:P184" si="76">SUM(C163,E163,G163,I163,K163,M163)</f>
        <v>9</v>
      </c>
      <c r="Q163">
        <f t="shared" si="52"/>
        <v>1.595886160120578E-4</v>
      </c>
      <c r="S163">
        <f t="shared" si="71"/>
        <v>1822</v>
      </c>
      <c r="U163">
        <f t="shared" si="70"/>
        <v>1574</v>
      </c>
      <c r="V163">
        <f t="shared" si="72"/>
        <v>1977</v>
      </c>
      <c r="W163">
        <f t="shared" si="73"/>
        <v>3574</v>
      </c>
      <c r="X163">
        <f t="shared" si="74"/>
        <v>47448</v>
      </c>
      <c r="Z163">
        <f t="shared" ref="Z163:Z184" si="77">S163/S$185</f>
        <v>1.2940430138667658</v>
      </c>
      <c r="AA163">
        <f t="shared" ref="AA163:AA184" si="78">T163/T$185</f>
        <v>0</v>
      </c>
      <c r="AB163">
        <f t="shared" ref="AB163:AB184" si="79">U163/U$185</f>
        <v>1.6811072583358937</v>
      </c>
      <c r="AC163">
        <f t="shared" ref="AC163:AC184" si="80">V163/V$185</f>
        <v>1.5053233619667341</v>
      </c>
      <c r="AD163">
        <f t="shared" ref="AD163:AD184" si="81">W163/W$185</f>
        <v>1.5352983997715797</v>
      </c>
      <c r="AE163">
        <f t="shared" ref="AE163:AE184" si="82">X163/X$185</f>
        <v>1.5401368117961205</v>
      </c>
    </row>
    <row r="164" spans="1:31" x14ac:dyDescent="0.25">
      <c r="A164" t="s">
        <v>189</v>
      </c>
      <c r="B164">
        <v>1056</v>
      </c>
      <c r="C164">
        <v>0</v>
      </c>
      <c r="D164" s="1"/>
      <c r="E164" s="1"/>
      <c r="F164">
        <v>545</v>
      </c>
      <c r="G164">
        <v>0</v>
      </c>
      <c r="H164">
        <v>836</v>
      </c>
      <c r="I164">
        <v>0</v>
      </c>
      <c r="J164">
        <v>1573</v>
      </c>
      <c r="K164">
        <v>0</v>
      </c>
      <c r="L164">
        <v>20790</v>
      </c>
      <c r="M164">
        <v>2</v>
      </c>
      <c r="O164">
        <f t="shared" si="75"/>
        <v>24800</v>
      </c>
      <c r="P164">
        <f t="shared" si="76"/>
        <v>2</v>
      </c>
      <c r="Q164">
        <f t="shared" si="52"/>
        <v>8.0638658172728012E-5</v>
      </c>
      <c r="S164">
        <f t="shared" si="71"/>
        <v>1056</v>
      </c>
      <c r="U164">
        <f t="shared" si="70"/>
        <v>545</v>
      </c>
      <c r="V164">
        <f t="shared" si="72"/>
        <v>836</v>
      </c>
      <c r="W164">
        <f t="shared" si="73"/>
        <v>1573</v>
      </c>
      <c r="X164">
        <f t="shared" si="74"/>
        <v>20792</v>
      </c>
      <c r="Z164">
        <f t="shared" si="77"/>
        <v>0.75000517159347135</v>
      </c>
      <c r="AA164">
        <f t="shared" si="78"/>
        <v>0</v>
      </c>
      <c r="AB164">
        <f t="shared" si="79"/>
        <v>0.58208605831833671</v>
      </c>
      <c r="AC164">
        <f t="shared" si="80"/>
        <v>0.63654543783722284</v>
      </c>
      <c r="AD164">
        <f t="shared" si="81"/>
        <v>0.67572030857322185</v>
      </c>
      <c r="AE164">
        <f t="shared" si="82"/>
        <v>0.67489724732053902</v>
      </c>
    </row>
    <row r="165" spans="1:31" x14ac:dyDescent="0.25">
      <c r="A165" t="s">
        <v>190</v>
      </c>
      <c r="B165">
        <v>1459</v>
      </c>
      <c r="C165">
        <v>0</v>
      </c>
      <c r="D165">
        <v>1698</v>
      </c>
      <c r="E165">
        <v>0</v>
      </c>
      <c r="F165" s="1"/>
      <c r="G165" s="1"/>
      <c r="H165">
        <v>1104</v>
      </c>
      <c r="I165">
        <v>0</v>
      </c>
      <c r="J165">
        <v>2011</v>
      </c>
      <c r="K165">
        <v>0</v>
      </c>
      <c r="L165" s="5">
        <v>27637</v>
      </c>
      <c r="M165" s="5">
        <v>1</v>
      </c>
      <c r="O165">
        <f t="shared" si="75"/>
        <v>33909</v>
      </c>
      <c r="P165">
        <f t="shared" si="76"/>
        <v>1</v>
      </c>
      <c r="Q165">
        <f t="shared" si="52"/>
        <v>2.948982601002654E-5</v>
      </c>
      <c r="S165">
        <f t="shared" si="71"/>
        <v>1459</v>
      </c>
      <c r="T165">
        <f t="shared" si="66"/>
        <v>1698</v>
      </c>
      <c r="U165">
        <f t="shared" si="70"/>
        <v>0</v>
      </c>
      <c r="V165">
        <f t="shared" si="72"/>
        <v>1104</v>
      </c>
      <c r="W165">
        <f t="shared" si="73"/>
        <v>2011</v>
      </c>
      <c r="X165">
        <f t="shared" si="74"/>
        <v>27638</v>
      </c>
      <c r="Z165">
        <f t="shared" si="77"/>
        <v>1.0362287361315101</v>
      </c>
      <c r="AA165">
        <f t="shared" si="78"/>
        <v>0.80016865497656187</v>
      </c>
      <c r="AB165">
        <f t="shared" si="79"/>
        <v>0</v>
      </c>
      <c r="AC165">
        <f t="shared" si="80"/>
        <v>0.84060545857929914</v>
      </c>
      <c r="AD165">
        <f t="shared" si="81"/>
        <v>0.86387383378305738</v>
      </c>
      <c r="AE165">
        <f t="shared" si="82"/>
        <v>0.89711476151621095</v>
      </c>
    </row>
    <row r="166" spans="1:31" x14ac:dyDescent="0.25">
      <c r="A166" t="s">
        <v>191</v>
      </c>
      <c r="B166">
        <v>1292</v>
      </c>
      <c r="C166">
        <v>2</v>
      </c>
      <c r="D166">
        <v>1745</v>
      </c>
      <c r="E166">
        <v>0</v>
      </c>
      <c r="F166" s="1"/>
      <c r="G166" s="1"/>
      <c r="H166">
        <v>1180</v>
      </c>
      <c r="I166">
        <v>0</v>
      </c>
      <c r="J166">
        <v>1561</v>
      </c>
      <c r="K166">
        <v>0</v>
      </c>
      <c r="L166" s="5">
        <v>20991</v>
      </c>
      <c r="M166" s="5">
        <v>3</v>
      </c>
      <c r="O166">
        <f t="shared" si="75"/>
        <v>26769</v>
      </c>
      <c r="P166">
        <f t="shared" si="76"/>
        <v>5</v>
      </c>
      <c r="Q166">
        <f t="shared" si="52"/>
        <v>1.8674833793979234E-4</v>
      </c>
      <c r="S166">
        <f t="shared" si="71"/>
        <v>1294</v>
      </c>
      <c r="T166">
        <f t="shared" si="66"/>
        <v>1745</v>
      </c>
      <c r="U166">
        <f t="shared" si="70"/>
        <v>0</v>
      </c>
      <c r="V166">
        <f t="shared" si="72"/>
        <v>1180</v>
      </c>
      <c r="W166">
        <f t="shared" si="73"/>
        <v>1561</v>
      </c>
      <c r="X166">
        <f t="shared" si="74"/>
        <v>20994</v>
      </c>
      <c r="Z166">
        <f t="shared" si="77"/>
        <v>0.91904042807003017</v>
      </c>
      <c r="AA166">
        <f t="shared" si="78"/>
        <v>0.82231702175153143</v>
      </c>
      <c r="AB166">
        <f t="shared" si="79"/>
        <v>0</v>
      </c>
      <c r="AC166">
        <f t="shared" si="80"/>
        <v>0.89847322565541032</v>
      </c>
      <c r="AD166">
        <f t="shared" si="81"/>
        <v>0.67056541747158249</v>
      </c>
      <c r="AE166">
        <f t="shared" si="82"/>
        <v>0.68145405974641193</v>
      </c>
    </row>
    <row r="167" spans="1:31" x14ac:dyDescent="0.25">
      <c r="A167" t="s">
        <v>192</v>
      </c>
      <c r="B167">
        <v>1310</v>
      </c>
      <c r="C167">
        <v>1</v>
      </c>
      <c r="D167">
        <v>1877</v>
      </c>
      <c r="E167">
        <v>0</v>
      </c>
      <c r="F167" s="1"/>
      <c r="G167" s="1"/>
      <c r="H167">
        <v>1203</v>
      </c>
      <c r="I167">
        <v>0</v>
      </c>
      <c r="J167">
        <v>1831</v>
      </c>
      <c r="K167">
        <v>0</v>
      </c>
      <c r="L167" s="5">
        <v>23946</v>
      </c>
      <c r="M167" s="5">
        <v>8</v>
      </c>
      <c r="O167">
        <f t="shared" si="75"/>
        <v>30167</v>
      </c>
      <c r="P167">
        <f t="shared" si="76"/>
        <v>9</v>
      </c>
      <c r="Q167">
        <f t="shared" si="52"/>
        <v>2.9825026511134679E-4</v>
      </c>
      <c r="S167">
        <f t="shared" si="71"/>
        <v>1311</v>
      </c>
      <c r="T167">
        <f t="shared" si="66"/>
        <v>1877</v>
      </c>
      <c r="U167">
        <f t="shared" si="70"/>
        <v>0</v>
      </c>
      <c r="V167">
        <f t="shared" si="72"/>
        <v>1203</v>
      </c>
      <c r="W167">
        <f t="shared" si="73"/>
        <v>1831</v>
      </c>
      <c r="X167">
        <f t="shared" si="74"/>
        <v>23954</v>
      </c>
      <c r="Z167">
        <f t="shared" si="77"/>
        <v>0.93111437496121296</v>
      </c>
      <c r="AA167">
        <f t="shared" si="78"/>
        <v>0.88452094545995674</v>
      </c>
      <c r="AB167">
        <f t="shared" si="79"/>
        <v>0</v>
      </c>
      <c r="AC167">
        <f t="shared" si="80"/>
        <v>0.91598583937581235</v>
      </c>
      <c r="AD167">
        <f t="shared" si="81"/>
        <v>0.78655046725846745</v>
      </c>
      <c r="AE167">
        <f t="shared" si="82"/>
        <v>0.77753408341266794</v>
      </c>
    </row>
    <row r="168" spans="1:31" x14ac:dyDescent="0.25">
      <c r="A168" t="s">
        <v>193</v>
      </c>
      <c r="B168">
        <v>1412</v>
      </c>
      <c r="C168">
        <v>0</v>
      </c>
      <c r="D168">
        <v>2146</v>
      </c>
      <c r="E168">
        <v>0</v>
      </c>
      <c r="F168" s="1"/>
      <c r="G168" s="1"/>
      <c r="H168">
        <v>1393</v>
      </c>
      <c r="I168">
        <v>0</v>
      </c>
      <c r="J168">
        <v>2446</v>
      </c>
      <c r="K168">
        <v>0</v>
      </c>
      <c r="L168" s="5">
        <v>32633</v>
      </c>
      <c r="M168" s="5">
        <v>7</v>
      </c>
      <c r="O168">
        <f t="shared" si="75"/>
        <v>40030</v>
      </c>
      <c r="P168">
        <f t="shared" si="76"/>
        <v>7</v>
      </c>
      <c r="Q168">
        <f t="shared" si="52"/>
        <v>1.7483827459599871E-4</v>
      </c>
      <c r="S168">
        <f t="shared" si="71"/>
        <v>1412</v>
      </c>
      <c r="T168">
        <f t="shared" si="66"/>
        <v>2146</v>
      </c>
      <c r="U168">
        <f t="shared" si="70"/>
        <v>0</v>
      </c>
      <c r="V168">
        <f t="shared" si="72"/>
        <v>1393</v>
      </c>
      <c r="W168">
        <f t="shared" si="73"/>
        <v>2446</v>
      </c>
      <c r="X168">
        <f t="shared" si="74"/>
        <v>32640</v>
      </c>
      <c r="Z168">
        <f t="shared" si="77"/>
        <v>1.0028478241382401</v>
      </c>
      <c r="AA168">
        <f t="shared" si="78"/>
        <v>1.0112850021081872</v>
      </c>
      <c r="AB168">
        <f t="shared" si="79"/>
        <v>0</v>
      </c>
      <c r="AC168">
        <f t="shared" si="80"/>
        <v>1.0606552570660903</v>
      </c>
      <c r="AD168">
        <f t="shared" si="81"/>
        <v>1.0507386362174829</v>
      </c>
      <c r="AE168">
        <f t="shared" si="82"/>
        <v>1.0594770177252018</v>
      </c>
    </row>
    <row r="169" spans="1:31" x14ac:dyDescent="0.25">
      <c r="A169" t="s">
        <v>194</v>
      </c>
      <c r="B169">
        <v>1568</v>
      </c>
      <c r="C169">
        <v>0</v>
      </c>
      <c r="D169" s="1"/>
      <c r="E169" s="1"/>
      <c r="F169">
        <v>907</v>
      </c>
      <c r="G169">
        <v>0</v>
      </c>
      <c r="H169">
        <v>1412</v>
      </c>
      <c r="I169">
        <v>0</v>
      </c>
      <c r="J169">
        <v>2310</v>
      </c>
      <c r="K169">
        <v>0</v>
      </c>
      <c r="L169">
        <v>30544</v>
      </c>
      <c r="M169">
        <v>3</v>
      </c>
      <c r="O169">
        <f t="shared" si="75"/>
        <v>36741</v>
      </c>
      <c r="P169">
        <f t="shared" si="76"/>
        <v>3</v>
      </c>
      <c r="Q169">
        <f t="shared" si="52"/>
        <v>8.1645983017635535E-5</v>
      </c>
      <c r="S169">
        <f t="shared" si="71"/>
        <v>1568</v>
      </c>
      <c r="U169">
        <f t="shared" si="70"/>
        <v>907</v>
      </c>
      <c r="V169">
        <f t="shared" si="72"/>
        <v>1412</v>
      </c>
      <c r="W169">
        <f t="shared" si="73"/>
        <v>2310</v>
      </c>
      <c r="X169">
        <f t="shared" si="74"/>
        <v>30547</v>
      </c>
      <c r="Z169">
        <f t="shared" si="77"/>
        <v>1.1136440426690939</v>
      </c>
      <c r="AA169">
        <f t="shared" si="78"/>
        <v>0</v>
      </c>
      <c r="AB169">
        <f t="shared" si="79"/>
        <v>0.9687193667793238</v>
      </c>
      <c r="AC169">
        <f t="shared" si="80"/>
        <v>1.0751221988351181</v>
      </c>
      <c r="AD169">
        <f t="shared" si="81"/>
        <v>0.99231653706557055</v>
      </c>
      <c r="AE169">
        <f t="shared" si="82"/>
        <v>0.99153935234227131</v>
      </c>
    </row>
    <row r="170" spans="1:31" x14ac:dyDescent="0.25">
      <c r="A170" t="s">
        <v>195</v>
      </c>
      <c r="B170">
        <v>1724</v>
      </c>
      <c r="C170">
        <v>0</v>
      </c>
      <c r="D170" s="1"/>
      <c r="E170" s="1"/>
      <c r="F170">
        <v>1429</v>
      </c>
      <c r="G170">
        <v>0</v>
      </c>
      <c r="H170">
        <v>1802</v>
      </c>
      <c r="I170">
        <v>0</v>
      </c>
      <c r="J170">
        <v>3424</v>
      </c>
      <c r="K170">
        <v>0</v>
      </c>
      <c r="L170">
        <v>46594</v>
      </c>
      <c r="M170">
        <v>1</v>
      </c>
      <c r="O170">
        <f t="shared" si="75"/>
        <v>54973</v>
      </c>
      <c r="P170">
        <f t="shared" si="76"/>
        <v>1</v>
      </c>
      <c r="Q170">
        <f t="shared" si="52"/>
        <v>1.819041728817259E-5</v>
      </c>
      <c r="S170">
        <f t="shared" si="71"/>
        <v>1724</v>
      </c>
      <c r="U170">
        <f t="shared" si="70"/>
        <v>1429</v>
      </c>
      <c r="V170">
        <f t="shared" si="72"/>
        <v>1802</v>
      </c>
      <c r="W170">
        <f t="shared" si="73"/>
        <v>3424</v>
      </c>
      <c r="X170">
        <f t="shared" si="74"/>
        <v>46595</v>
      </c>
      <c r="Z170">
        <f t="shared" si="77"/>
        <v>1.2244402611999474</v>
      </c>
      <c r="AA170">
        <f t="shared" si="78"/>
        <v>0</v>
      </c>
      <c r="AB170">
        <f t="shared" si="79"/>
        <v>1.5262403253888133</v>
      </c>
      <c r="AC170">
        <f t="shared" si="80"/>
        <v>1.3720752140941097</v>
      </c>
      <c r="AD170">
        <f t="shared" si="81"/>
        <v>1.4708622610010882</v>
      </c>
      <c r="AE170">
        <f t="shared" si="82"/>
        <v>1.5124488860571621</v>
      </c>
    </row>
    <row r="171" spans="1:31" x14ac:dyDescent="0.25">
      <c r="A171" t="s">
        <v>196</v>
      </c>
      <c r="B171">
        <v>1475</v>
      </c>
      <c r="C171">
        <v>0</v>
      </c>
      <c r="D171" s="1"/>
      <c r="E171" s="1"/>
      <c r="F171">
        <v>732</v>
      </c>
      <c r="G171">
        <v>0</v>
      </c>
      <c r="H171">
        <v>1048</v>
      </c>
      <c r="I171">
        <v>0</v>
      </c>
      <c r="J171">
        <v>1456</v>
      </c>
      <c r="K171">
        <v>0</v>
      </c>
      <c r="L171">
        <v>19282</v>
      </c>
      <c r="M171">
        <v>4</v>
      </c>
      <c r="O171">
        <f t="shared" si="75"/>
        <v>23993</v>
      </c>
      <c r="P171">
        <f t="shared" si="76"/>
        <v>4</v>
      </c>
      <c r="Q171">
        <f t="shared" si="52"/>
        <v>1.6668750260449223E-4</v>
      </c>
      <c r="S171">
        <f t="shared" si="71"/>
        <v>1475</v>
      </c>
      <c r="U171">
        <f t="shared" si="70"/>
        <v>732</v>
      </c>
      <c r="V171">
        <f t="shared" si="72"/>
        <v>1048</v>
      </c>
      <c r="W171">
        <f t="shared" si="73"/>
        <v>1456</v>
      </c>
      <c r="X171">
        <f t="shared" si="74"/>
        <v>19286</v>
      </c>
      <c r="Z171">
        <f t="shared" si="77"/>
        <v>1.0475924508526233</v>
      </c>
      <c r="AA171">
        <f t="shared" si="78"/>
        <v>0</v>
      </c>
      <c r="AB171">
        <f t="shared" si="79"/>
        <v>0.78181099942939913</v>
      </c>
      <c r="AC171">
        <f t="shared" si="80"/>
        <v>0.79796605126005937</v>
      </c>
      <c r="AD171">
        <f t="shared" si="81"/>
        <v>0.62546012033223841</v>
      </c>
      <c r="AE171">
        <f t="shared" si="82"/>
        <v>0.6260132893335858</v>
      </c>
    </row>
    <row r="172" spans="1:31" x14ac:dyDescent="0.25">
      <c r="A172" t="s">
        <v>197</v>
      </c>
      <c r="B172">
        <v>1489</v>
      </c>
      <c r="C172">
        <v>0</v>
      </c>
      <c r="D172" s="1"/>
      <c r="E172" s="1"/>
      <c r="F172">
        <v>970</v>
      </c>
      <c r="G172">
        <v>0</v>
      </c>
      <c r="H172">
        <v>1473</v>
      </c>
      <c r="I172">
        <v>0</v>
      </c>
      <c r="J172">
        <v>2944</v>
      </c>
      <c r="K172">
        <v>0</v>
      </c>
      <c r="L172">
        <v>37890</v>
      </c>
      <c r="M172">
        <v>1</v>
      </c>
      <c r="O172">
        <f t="shared" si="75"/>
        <v>44766</v>
      </c>
      <c r="P172">
        <f t="shared" si="76"/>
        <v>1</v>
      </c>
      <c r="Q172">
        <f t="shared" si="52"/>
        <v>2.2337882815466749E-5</v>
      </c>
      <c r="S172">
        <f t="shared" si="71"/>
        <v>1489</v>
      </c>
      <c r="U172">
        <f t="shared" si="70"/>
        <v>970</v>
      </c>
      <c r="V172">
        <f t="shared" si="72"/>
        <v>1473</v>
      </c>
      <c r="W172">
        <f t="shared" si="73"/>
        <v>2944</v>
      </c>
      <c r="X172">
        <f t="shared" si="74"/>
        <v>37891</v>
      </c>
      <c r="Z172">
        <f t="shared" si="77"/>
        <v>1.0575357012335973</v>
      </c>
      <c r="AA172">
        <f t="shared" si="78"/>
        <v>0</v>
      </c>
      <c r="AB172">
        <f t="shared" si="79"/>
        <v>1.0360063790252967</v>
      </c>
      <c r="AC172">
        <f t="shared" si="80"/>
        <v>1.1215686960935758</v>
      </c>
      <c r="AD172">
        <f t="shared" si="81"/>
        <v>1.264666616935515</v>
      </c>
      <c r="AE172">
        <f t="shared" si="82"/>
        <v>1.2299216813304417</v>
      </c>
    </row>
    <row r="173" spans="1:31" x14ac:dyDescent="0.25">
      <c r="A173" t="s">
        <v>198</v>
      </c>
      <c r="B173">
        <v>965</v>
      </c>
      <c r="C173">
        <v>0</v>
      </c>
      <c r="D173">
        <v>1362</v>
      </c>
      <c r="E173">
        <v>0</v>
      </c>
      <c r="F173">
        <v>575</v>
      </c>
      <c r="G173">
        <v>0</v>
      </c>
      <c r="H173">
        <v>881</v>
      </c>
      <c r="I173">
        <v>0</v>
      </c>
      <c r="J173">
        <v>1373</v>
      </c>
      <c r="K173">
        <v>1</v>
      </c>
      <c r="L173">
        <v>18005</v>
      </c>
      <c r="M173">
        <v>9</v>
      </c>
      <c r="O173">
        <f t="shared" si="75"/>
        <v>23161</v>
      </c>
      <c r="P173">
        <f t="shared" si="76"/>
        <v>10</v>
      </c>
      <c r="Q173">
        <f t="shared" si="52"/>
        <v>4.3157395019636613E-4</v>
      </c>
      <c r="S173">
        <f t="shared" si="71"/>
        <v>965</v>
      </c>
      <c r="T173">
        <f t="shared" si="66"/>
        <v>1362</v>
      </c>
      <c r="U173">
        <f t="shared" si="70"/>
        <v>575</v>
      </c>
      <c r="V173">
        <f t="shared" si="72"/>
        <v>881</v>
      </c>
      <c r="W173">
        <f t="shared" si="73"/>
        <v>1374</v>
      </c>
      <c r="X173">
        <f t="shared" si="74"/>
        <v>18014</v>
      </c>
      <c r="Z173">
        <f t="shared" si="77"/>
        <v>0.68537404411713998</v>
      </c>
      <c r="AA173">
        <f t="shared" si="78"/>
        <v>0.64183139462784289</v>
      </c>
      <c r="AB173">
        <f t="shared" si="79"/>
        <v>0.61412749272118095</v>
      </c>
      <c r="AC173">
        <f t="shared" si="80"/>
        <v>0.67080924729018343</v>
      </c>
      <c r="AD173">
        <f t="shared" si="81"/>
        <v>0.59023503113770304</v>
      </c>
      <c r="AE173">
        <f t="shared" si="82"/>
        <v>0.58472484673105951</v>
      </c>
    </row>
    <row r="174" spans="1:31" x14ac:dyDescent="0.25">
      <c r="A174" t="s">
        <v>199</v>
      </c>
      <c r="B174">
        <v>1768</v>
      </c>
      <c r="C174">
        <v>0</v>
      </c>
      <c r="D174">
        <v>2895</v>
      </c>
      <c r="E174">
        <v>1</v>
      </c>
      <c r="F174">
        <v>1205</v>
      </c>
      <c r="G174">
        <v>0</v>
      </c>
      <c r="H174">
        <v>1669</v>
      </c>
      <c r="I174">
        <v>0</v>
      </c>
      <c r="J174">
        <v>2918</v>
      </c>
      <c r="K174">
        <v>1</v>
      </c>
      <c r="L174">
        <v>36641</v>
      </c>
      <c r="M174">
        <v>4</v>
      </c>
      <c r="O174">
        <f t="shared" si="75"/>
        <v>47096</v>
      </c>
      <c r="P174">
        <f t="shared" si="76"/>
        <v>6</v>
      </c>
      <c r="Q174">
        <f t="shared" si="52"/>
        <v>1.273831259819116E-4</v>
      </c>
      <c r="S174">
        <f t="shared" si="71"/>
        <v>1768</v>
      </c>
      <c r="T174">
        <f t="shared" si="66"/>
        <v>2896</v>
      </c>
      <c r="U174">
        <f t="shared" si="70"/>
        <v>1205</v>
      </c>
      <c r="V174">
        <f t="shared" si="72"/>
        <v>1669</v>
      </c>
      <c r="W174">
        <f t="shared" si="73"/>
        <v>2919</v>
      </c>
      <c r="X174">
        <f t="shared" si="74"/>
        <v>36645</v>
      </c>
      <c r="Z174">
        <f t="shared" si="77"/>
        <v>1.2556904766830088</v>
      </c>
      <c r="AA174">
        <f t="shared" si="78"/>
        <v>1.3647163868151491</v>
      </c>
      <c r="AB174">
        <f t="shared" si="79"/>
        <v>1.2869976151809097</v>
      </c>
      <c r="AC174">
        <f t="shared" si="80"/>
        <v>1.2708066217109151</v>
      </c>
      <c r="AD174">
        <f t="shared" si="81"/>
        <v>1.2539272604737663</v>
      </c>
      <c r="AE174">
        <f t="shared" si="82"/>
        <v>1.1894771848817407</v>
      </c>
    </row>
    <row r="175" spans="1:31" x14ac:dyDescent="0.25">
      <c r="A175" t="s">
        <v>200</v>
      </c>
      <c r="B175">
        <v>1103</v>
      </c>
      <c r="C175">
        <v>0</v>
      </c>
      <c r="D175">
        <v>1076</v>
      </c>
      <c r="E175">
        <v>0</v>
      </c>
      <c r="F175">
        <v>803</v>
      </c>
      <c r="G175">
        <v>0</v>
      </c>
      <c r="H175">
        <v>1060</v>
      </c>
      <c r="I175">
        <v>0</v>
      </c>
      <c r="J175">
        <v>1556</v>
      </c>
      <c r="K175">
        <v>0</v>
      </c>
      <c r="L175">
        <v>21740</v>
      </c>
      <c r="M175">
        <v>0</v>
      </c>
      <c r="O175">
        <f t="shared" si="75"/>
        <v>27338</v>
      </c>
      <c r="P175">
        <f t="shared" si="76"/>
        <v>0</v>
      </c>
      <c r="Q175">
        <f t="shared" si="52"/>
        <v>0</v>
      </c>
      <c r="S175">
        <f t="shared" si="71"/>
        <v>1103</v>
      </c>
      <c r="T175">
        <f t="shared" si="66"/>
        <v>1076</v>
      </c>
      <c r="U175">
        <f t="shared" si="70"/>
        <v>803</v>
      </c>
      <c r="V175">
        <f t="shared" si="72"/>
        <v>1060</v>
      </c>
      <c r="W175">
        <f t="shared" si="73"/>
        <v>1556</v>
      </c>
      <c r="X175">
        <f t="shared" si="74"/>
        <v>21740</v>
      </c>
      <c r="Z175">
        <f t="shared" si="77"/>
        <v>0.78338608358674133</v>
      </c>
      <c r="AA175">
        <f t="shared" si="78"/>
        <v>0.50705622659292138</v>
      </c>
      <c r="AB175">
        <f t="shared" si="79"/>
        <v>0.85764239418279709</v>
      </c>
      <c r="AC175">
        <f t="shared" si="80"/>
        <v>0.80710306711418212</v>
      </c>
      <c r="AD175">
        <f t="shared" si="81"/>
        <v>0.66841754617923277</v>
      </c>
      <c r="AE175">
        <f t="shared" si="82"/>
        <v>0.70566882246770479</v>
      </c>
    </row>
    <row r="176" spans="1:31" x14ac:dyDescent="0.25">
      <c r="A176" t="s">
        <v>201</v>
      </c>
      <c r="B176">
        <v>900</v>
      </c>
      <c r="C176">
        <v>0</v>
      </c>
      <c r="D176">
        <v>1585</v>
      </c>
      <c r="E176">
        <v>1</v>
      </c>
      <c r="F176">
        <v>636</v>
      </c>
      <c r="G176">
        <v>0</v>
      </c>
      <c r="H176">
        <v>901</v>
      </c>
      <c r="I176">
        <v>1</v>
      </c>
      <c r="J176">
        <v>1727</v>
      </c>
      <c r="K176">
        <v>0</v>
      </c>
      <c r="L176">
        <v>23687</v>
      </c>
      <c r="M176">
        <v>2</v>
      </c>
      <c r="O176">
        <f t="shared" si="75"/>
        <v>29436</v>
      </c>
      <c r="P176">
        <f t="shared" si="76"/>
        <v>4</v>
      </c>
      <c r="Q176">
        <f t="shared" si="52"/>
        <v>1.3586956521739131E-4</v>
      </c>
      <c r="S176">
        <f t="shared" si="71"/>
        <v>900</v>
      </c>
      <c r="T176">
        <f t="shared" si="66"/>
        <v>1586</v>
      </c>
      <c r="U176">
        <f t="shared" si="70"/>
        <v>636</v>
      </c>
      <c r="V176">
        <f t="shared" si="72"/>
        <v>902</v>
      </c>
      <c r="W176">
        <f t="shared" si="73"/>
        <v>1727</v>
      </c>
      <c r="X176">
        <f t="shared" si="74"/>
        <v>23689</v>
      </c>
      <c r="Z176">
        <f t="shared" si="77"/>
        <v>0.6392089530626176</v>
      </c>
      <c r="AA176">
        <f t="shared" si="78"/>
        <v>0.74738956819365554</v>
      </c>
      <c r="AB176">
        <f t="shared" si="79"/>
        <v>0.6792784093402976</v>
      </c>
      <c r="AC176">
        <f t="shared" si="80"/>
        <v>0.68679902503489842</v>
      </c>
      <c r="AD176">
        <f t="shared" si="81"/>
        <v>0.74187474437759326</v>
      </c>
      <c r="AE176">
        <f t="shared" si="82"/>
        <v>0.76893232453714166</v>
      </c>
    </row>
    <row r="177" spans="1:31" x14ac:dyDescent="0.25">
      <c r="A177" t="s">
        <v>202</v>
      </c>
      <c r="B177" s="1"/>
      <c r="C177" s="1"/>
      <c r="D177">
        <v>2313</v>
      </c>
      <c r="E177">
        <v>0</v>
      </c>
      <c r="F177">
        <v>1303</v>
      </c>
      <c r="G177">
        <v>0</v>
      </c>
      <c r="H177">
        <v>1356</v>
      </c>
      <c r="I177">
        <v>0</v>
      </c>
      <c r="J177">
        <v>2491</v>
      </c>
      <c r="K177">
        <v>1</v>
      </c>
      <c r="L177">
        <v>32699</v>
      </c>
      <c r="M177">
        <v>4</v>
      </c>
      <c r="O177">
        <f t="shared" si="75"/>
        <v>40162</v>
      </c>
      <c r="P177">
        <f t="shared" si="76"/>
        <v>5</v>
      </c>
      <c r="Q177">
        <f t="shared" si="52"/>
        <v>1.2448029476933801E-4</v>
      </c>
      <c r="T177">
        <f t="shared" si="66"/>
        <v>2313</v>
      </c>
      <c r="U177">
        <f t="shared" si="70"/>
        <v>1303</v>
      </c>
      <c r="V177">
        <f t="shared" si="72"/>
        <v>1356</v>
      </c>
      <c r="W177">
        <f t="shared" si="73"/>
        <v>2492</v>
      </c>
      <c r="X177">
        <f t="shared" si="74"/>
        <v>32703</v>
      </c>
      <c r="Z177">
        <f t="shared" si="77"/>
        <v>0</v>
      </c>
      <c r="AA177">
        <f t="shared" si="78"/>
        <v>1.0899823904362707</v>
      </c>
      <c r="AB177">
        <f t="shared" si="79"/>
        <v>1.3916663008968675</v>
      </c>
      <c r="AC177">
        <f t="shared" si="80"/>
        <v>1.0324827915158783</v>
      </c>
      <c r="AD177">
        <f t="shared" si="81"/>
        <v>1.0704990521071003</v>
      </c>
      <c r="AE177">
        <f t="shared" si="82"/>
        <v>1.0615219641748552</v>
      </c>
    </row>
    <row r="178" spans="1:31" x14ac:dyDescent="0.25">
      <c r="A178" t="s">
        <v>203</v>
      </c>
      <c r="B178" s="1"/>
      <c r="C178" s="1"/>
      <c r="D178">
        <v>2092</v>
      </c>
      <c r="E178">
        <v>0</v>
      </c>
      <c r="F178">
        <v>1001</v>
      </c>
      <c r="G178">
        <v>0</v>
      </c>
      <c r="H178">
        <v>1393</v>
      </c>
      <c r="I178">
        <v>0</v>
      </c>
      <c r="J178">
        <v>2468</v>
      </c>
      <c r="K178">
        <v>0</v>
      </c>
      <c r="L178">
        <v>33155</v>
      </c>
      <c r="M178">
        <v>3</v>
      </c>
      <c r="O178">
        <f t="shared" si="75"/>
        <v>40109</v>
      </c>
      <c r="P178">
        <f t="shared" si="76"/>
        <v>3</v>
      </c>
      <c r="Q178">
        <f t="shared" si="52"/>
        <v>7.4790586358197044E-5</v>
      </c>
      <c r="T178">
        <f t="shared" si="66"/>
        <v>2092</v>
      </c>
      <c r="U178">
        <f t="shared" si="70"/>
        <v>1001</v>
      </c>
      <c r="V178">
        <f t="shared" si="72"/>
        <v>1393</v>
      </c>
      <c r="W178">
        <f t="shared" si="73"/>
        <v>2468</v>
      </c>
      <c r="X178">
        <f t="shared" si="74"/>
        <v>33158</v>
      </c>
      <c r="Z178">
        <f t="shared" si="77"/>
        <v>0</v>
      </c>
      <c r="AA178">
        <f t="shared" si="78"/>
        <v>0.98583794240928591</v>
      </c>
      <c r="AB178">
        <f t="shared" si="79"/>
        <v>1.069115861241569</v>
      </c>
      <c r="AC178">
        <f t="shared" si="80"/>
        <v>1.0606552570660903</v>
      </c>
      <c r="AD178">
        <f t="shared" si="81"/>
        <v>1.0601892699038218</v>
      </c>
      <c r="AE178">
        <f t="shared" si="82"/>
        <v>1.0762910218667965</v>
      </c>
    </row>
    <row r="179" spans="1:31" x14ac:dyDescent="0.25">
      <c r="A179" t="s">
        <v>204</v>
      </c>
      <c r="B179" s="1"/>
      <c r="C179" s="1"/>
      <c r="D179">
        <v>1760</v>
      </c>
      <c r="E179">
        <v>0</v>
      </c>
      <c r="F179">
        <v>803</v>
      </c>
      <c r="G179">
        <v>0</v>
      </c>
      <c r="H179">
        <v>916</v>
      </c>
      <c r="I179">
        <v>0</v>
      </c>
      <c r="J179">
        <v>2068</v>
      </c>
      <c r="K179">
        <v>0</v>
      </c>
      <c r="L179">
        <v>28215</v>
      </c>
      <c r="M179">
        <v>1</v>
      </c>
      <c r="O179">
        <f t="shared" si="75"/>
        <v>33762</v>
      </c>
      <c r="P179">
        <f t="shared" si="76"/>
        <v>1</v>
      </c>
      <c r="Q179">
        <f t="shared" si="52"/>
        <v>2.9618221129638953E-5</v>
      </c>
      <c r="T179">
        <f t="shared" si="66"/>
        <v>1760</v>
      </c>
      <c r="U179">
        <f t="shared" si="70"/>
        <v>803</v>
      </c>
      <c r="V179">
        <f t="shared" si="72"/>
        <v>916</v>
      </c>
      <c r="W179">
        <f t="shared" si="73"/>
        <v>2068</v>
      </c>
      <c r="X179">
        <f t="shared" si="74"/>
        <v>28216</v>
      </c>
      <c r="Z179">
        <f t="shared" si="77"/>
        <v>0</v>
      </c>
      <c r="AA179">
        <f t="shared" si="78"/>
        <v>0.82938564944567073</v>
      </c>
      <c r="AB179">
        <f t="shared" si="79"/>
        <v>0.85764239418279709</v>
      </c>
      <c r="AC179">
        <f t="shared" si="80"/>
        <v>0.69745887686470831</v>
      </c>
      <c r="AD179">
        <f t="shared" si="81"/>
        <v>0.88835956651584413</v>
      </c>
      <c r="AE179">
        <f t="shared" si="82"/>
        <v>0.91587633370509469</v>
      </c>
    </row>
    <row r="180" spans="1:31" x14ac:dyDescent="0.25">
      <c r="A180" t="s">
        <v>205</v>
      </c>
      <c r="B180" s="1"/>
      <c r="C180" s="1"/>
      <c r="D180">
        <v>2372</v>
      </c>
      <c r="E180">
        <v>0</v>
      </c>
      <c r="F180">
        <v>1058</v>
      </c>
      <c r="G180">
        <v>0</v>
      </c>
      <c r="H180">
        <v>1375</v>
      </c>
      <c r="I180">
        <v>0</v>
      </c>
      <c r="J180">
        <v>2700</v>
      </c>
      <c r="K180">
        <v>0</v>
      </c>
      <c r="L180">
        <v>34292</v>
      </c>
      <c r="M180">
        <v>0</v>
      </c>
      <c r="O180">
        <f t="shared" si="75"/>
        <v>41797</v>
      </c>
      <c r="P180">
        <f t="shared" si="76"/>
        <v>0</v>
      </c>
      <c r="Q180">
        <f t="shared" si="52"/>
        <v>0</v>
      </c>
      <c r="T180">
        <f t="shared" si="66"/>
        <v>2372</v>
      </c>
      <c r="U180">
        <f t="shared" si="70"/>
        <v>1058</v>
      </c>
      <c r="V180">
        <f t="shared" si="72"/>
        <v>1375</v>
      </c>
      <c r="W180">
        <f t="shared" si="73"/>
        <v>2700</v>
      </c>
      <c r="X180">
        <f t="shared" si="74"/>
        <v>34292</v>
      </c>
      <c r="Z180">
        <f t="shared" si="77"/>
        <v>0</v>
      </c>
      <c r="AA180">
        <f t="shared" si="78"/>
        <v>1.1177856593665516</v>
      </c>
      <c r="AB180">
        <f t="shared" si="79"/>
        <v>1.1299945866069729</v>
      </c>
      <c r="AC180">
        <f t="shared" si="80"/>
        <v>1.046949733284906</v>
      </c>
      <c r="AD180">
        <f t="shared" si="81"/>
        <v>1.1598504978688486</v>
      </c>
      <c r="AE180">
        <f t="shared" si="82"/>
        <v>1.1131000579605581</v>
      </c>
    </row>
    <row r="181" spans="1:31" x14ac:dyDescent="0.25">
      <c r="A181" t="s">
        <v>206</v>
      </c>
      <c r="B181">
        <v>781</v>
      </c>
      <c r="C181">
        <v>2</v>
      </c>
      <c r="D181">
        <v>1130</v>
      </c>
      <c r="E181">
        <v>2</v>
      </c>
      <c r="F181">
        <v>540</v>
      </c>
      <c r="G181">
        <v>0</v>
      </c>
      <c r="H181">
        <v>885</v>
      </c>
      <c r="I181">
        <v>2</v>
      </c>
      <c r="J181">
        <v>1298</v>
      </c>
      <c r="K181">
        <v>1</v>
      </c>
      <c r="L181">
        <v>17426</v>
      </c>
      <c r="M181">
        <v>4</v>
      </c>
      <c r="O181">
        <f t="shared" si="75"/>
        <v>22060</v>
      </c>
      <c r="P181">
        <f t="shared" si="76"/>
        <v>11</v>
      </c>
      <c r="Q181">
        <f t="shared" si="52"/>
        <v>4.9839155452856688E-4</v>
      </c>
      <c r="S181">
        <f>SUM(B181:C181)</f>
        <v>783</v>
      </c>
      <c r="T181">
        <f t="shared" si="66"/>
        <v>1132</v>
      </c>
      <c r="U181">
        <f t="shared" si="70"/>
        <v>540</v>
      </c>
      <c r="V181">
        <f t="shared" si="72"/>
        <v>887</v>
      </c>
      <c r="W181">
        <f t="shared" si="73"/>
        <v>1299</v>
      </c>
      <c r="X181">
        <f t="shared" si="74"/>
        <v>17430</v>
      </c>
      <c r="Z181">
        <f t="shared" si="77"/>
        <v>0.55611178916447734</v>
      </c>
      <c r="AA181">
        <f t="shared" si="78"/>
        <v>0.53344576998437454</v>
      </c>
      <c r="AB181">
        <f t="shared" si="79"/>
        <v>0.57674581925119606</v>
      </c>
      <c r="AC181">
        <f t="shared" si="80"/>
        <v>0.67537775521724486</v>
      </c>
      <c r="AD181">
        <f t="shared" si="81"/>
        <v>0.55801696175245719</v>
      </c>
      <c r="AE181">
        <f t="shared" si="82"/>
        <v>0.56576851773744685</v>
      </c>
    </row>
    <row r="182" spans="1:31" x14ac:dyDescent="0.25">
      <c r="A182" t="s">
        <v>207</v>
      </c>
      <c r="B182">
        <v>2545</v>
      </c>
      <c r="C182">
        <v>5</v>
      </c>
      <c r="D182">
        <v>3622</v>
      </c>
      <c r="E182">
        <v>5</v>
      </c>
      <c r="F182">
        <v>1705</v>
      </c>
      <c r="G182">
        <v>2</v>
      </c>
      <c r="H182">
        <v>2499</v>
      </c>
      <c r="I182">
        <v>4</v>
      </c>
      <c r="J182">
        <v>4122</v>
      </c>
      <c r="K182">
        <v>4</v>
      </c>
      <c r="L182">
        <v>53660</v>
      </c>
      <c r="M182">
        <v>7</v>
      </c>
      <c r="O182">
        <f t="shared" si="75"/>
        <v>68153</v>
      </c>
      <c r="P182">
        <f t="shared" si="76"/>
        <v>27</v>
      </c>
      <c r="Q182">
        <f t="shared" si="52"/>
        <v>3.9601056028160748E-4</v>
      </c>
      <c r="S182">
        <f>SUM(B182:C182)</f>
        <v>2550</v>
      </c>
      <c r="T182">
        <f t="shared" si="66"/>
        <v>3627</v>
      </c>
      <c r="U182">
        <f t="shared" si="70"/>
        <v>1707</v>
      </c>
      <c r="V182">
        <f t="shared" si="72"/>
        <v>2503</v>
      </c>
      <c r="W182">
        <f t="shared" si="73"/>
        <v>4126</v>
      </c>
      <c r="X182">
        <f t="shared" si="74"/>
        <v>53667</v>
      </c>
      <c r="Z182">
        <f t="shared" si="77"/>
        <v>1.8110920336774166</v>
      </c>
      <c r="AA182">
        <f t="shared" si="78"/>
        <v>1.709194176442868</v>
      </c>
      <c r="AB182">
        <f t="shared" si="79"/>
        <v>1.8231576175218365</v>
      </c>
      <c r="AC182">
        <f t="shared" si="80"/>
        <v>1.9058292235724508</v>
      </c>
      <c r="AD182">
        <f t="shared" si="81"/>
        <v>1.7724233904469888</v>
      </c>
      <c r="AE182">
        <f t="shared" si="82"/>
        <v>1.7420022398976225</v>
      </c>
    </row>
    <row r="183" spans="1:31" x14ac:dyDescent="0.25">
      <c r="A183" t="s">
        <v>208</v>
      </c>
      <c r="B183">
        <v>1624</v>
      </c>
      <c r="C183">
        <v>4</v>
      </c>
      <c r="D183">
        <v>2356</v>
      </c>
      <c r="E183">
        <v>2</v>
      </c>
      <c r="F183">
        <v>984</v>
      </c>
      <c r="G183">
        <v>5</v>
      </c>
      <c r="H183">
        <v>1527</v>
      </c>
      <c r="I183">
        <v>2</v>
      </c>
      <c r="J183">
        <v>2655</v>
      </c>
      <c r="K183">
        <v>9</v>
      </c>
      <c r="L183">
        <v>35717</v>
      </c>
      <c r="M183">
        <v>5</v>
      </c>
      <c r="O183">
        <f t="shared" si="75"/>
        <v>44863</v>
      </c>
      <c r="P183">
        <f t="shared" si="76"/>
        <v>27</v>
      </c>
      <c r="Q183">
        <f t="shared" si="52"/>
        <v>6.0147026063711291E-4</v>
      </c>
      <c r="S183">
        <f>SUM(B183:C183)</f>
        <v>1628</v>
      </c>
      <c r="T183">
        <f t="shared" si="66"/>
        <v>2358</v>
      </c>
      <c r="U183">
        <f t="shared" si="70"/>
        <v>989</v>
      </c>
      <c r="V183">
        <f t="shared" si="72"/>
        <v>1529</v>
      </c>
      <c r="W183">
        <f t="shared" si="73"/>
        <v>2664</v>
      </c>
      <c r="X183">
        <f t="shared" si="74"/>
        <v>35722</v>
      </c>
      <c r="Z183">
        <f t="shared" si="77"/>
        <v>1.1562579728732683</v>
      </c>
      <c r="AA183">
        <f t="shared" si="78"/>
        <v>1.1111882735186884</v>
      </c>
      <c r="AB183">
        <f t="shared" si="79"/>
        <v>1.0562992874804313</v>
      </c>
      <c r="AC183">
        <f t="shared" si="80"/>
        <v>1.1642081034128156</v>
      </c>
      <c r="AD183">
        <f t="shared" si="81"/>
        <v>1.1443858245639307</v>
      </c>
      <c r="AE183">
        <f t="shared" si="82"/>
        <v>1.1595170964209454</v>
      </c>
    </row>
    <row r="184" spans="1:31" s="2" customFormat="1" ht="15.75" thickBot="1" x14ac:dyDescent="0.3">
      <c r="A184" s="2" t="s">
        <v>209</v>
      </c>
      <c r="B184" s="2">
        <v>902</v>
      </c>
      <c r="C184" s="2">
        <v>5</v>
      </c>
      <c r="D184" s="2">
        <v>1503</v>
      </c>
      <c r="E184" s="2">
        <v>3</v>
      </c>
      <c r="F184" s="2">
        <v>934</v>
      </c>
      <c r="G184" s="2">
        <v>3</v>
      </c>
      <c r="H184" s="2">
        <v>961</v>
      </c>
      <c r="I184" s="2">
        <v>3</v>
      </c>
      <c r="J184" s="2">
        <v>1831</v>
      </c>
      <c r="K184" s="2">
        <v>3</v>
      </c>
      <c r="L184" s="2">
        <v>23636</v>
      </c>
      <c r="M184" s="2">
        <v>5</v>
      </c>
      <c r="N184" s="6"/>
      <c r="O184" s="2">
        <f t="shared" si="75"/>
        <v>29767</v>
      </c>
      <c r="P184" s="2">
        <f t="shared" si="76"/>
        <v>22</v>
      </c>
      <c r="Q184" s="2">
        <f t="shared" si="52"/>
        <v>7.3852764443250866E-4</v>
      </c>
      <c r="S184" s="2">
        <f>SUM(B184:C184)</f>
        <v>907</v>
      </c>
      <c r="T184" s="2">
        <f t="shared" si="66"/>
        <v>1506</v>
      </c>
      <c r="U184" s="2">
        <f t="shared" si="70"/>
        <v>937</v>
      </c>
      <c r="V184" s="2">
        <f t="shared" si="72"/>
        <v>964</v>
      </c>
      <c r="W184" s="2">
        <f t="shared" si="73"/>
        <v>1834</v>
      </c>
      <c r="X184" s="2">
        <f t="shared" si="74"/>
        <v>23641</v>
      </c>
      <c r="Z184" s="2">
        <f t="shared" si="77"/>
        <v>0.6441805782531046</v>
      </c>
      <c r="AA184" s="2">
        <f t="shared" si="78"/>
        <v>0.70969022049157959</v>
      </c>
      <c r="AB184" s="2">
        <f t="shared" si="79"/>
        <v>1.000760801182168</v>
      </c>
      <c r="AC184" s="2">
        <f t="shared" si="80"/>
        <v>0.73400694028119962</v>
      </c>
      <c r="AD184" s="2">
        <f t="shared" si="81"/>
        <v>0.78783919003387726</v>
      </c>
      <c r="AE184" s="2">
        <f t="shared" si="82"/>
        <v>0.76737427009931047</v>
      </c>
    </row>
    <row r="185" spans="1:31" x14ac:dyDescent="0.25">
      <c r="A185" t="s">
        <v>210</v>
      </c>
      <c r="B185">
        <f t="shared" ref="B185:M185" si="83">AVERAGE(B3:B184)</f>
        <v>1407.6990291262136</v>
      </c>
      <c r="C185">
        <f t="shared" si="83"/>
        <v>0.29126213592233008</v>
      </c>
      <c r="D185">
        <f t="shared" si="83"/>
        <v>2121.7894736842104</v>
      </c>
      <c r="E185">
        <f t="shared" si="83"/>
        <v>0.26315789473684209</v>
      </c>
      <c r="F185">
        <f t="shared" si="83"/>
        <v>962.45774647887322</v>
      </c>
      <c r="G185">
        <f t="shared" si="83"/>
        <v>0.20422535211267606</v>
      </c>
      <c r="H185">
        <f t="shared" si="83"/>
        <v>1328.3837209302326</v>
      </c>
      <c r="I185">
        <f t="shared" si="83"/>
        <v>0.22674418604651161</v>
      </c>
      <c r="J185">
        <f t="shared" si="83"/>
        <v>2327.5389221556884</v>
      </c>
      <c r="K185">
        <f t="shared" si="83"/>
        <v>0.3473053892215569</v>
      </c>
      <c r="L185">
        <f t="shared" si="83"/>
        <v>30804.023952095809</v>
      </c>
      <c r="M185">
        <f t="shared" si="83"/>
        <v>3.6287425149700598</v>
      </c>
      <c r="S185" s="3">
        <f t="shared" ref="S185:X185" si="84">AVERAGE(S3:S184)</f>
        <v>1407.990291262136</v>
      </c>
      <c r="T185" s="3">
        <f t="shared" si="84"/>
        <v>2122.0526315789475</v>
      </c>
      <c r="U185" s="3">
        <f t="shared" si="84"/>
        <v>936.28767123287673</v>
      </c>
      <c r="V185" s="3">
        <f t="shared" si="84"/>
        <v>1313.33908045977</v>
      </c>
      <c r="W185" s="3">
        <f t="shared" si="84"/>
        <v>2327.8862275449101</v>
      </c>
      <c r="X185" s="3">
        <f t="shared" si="84"/>
        <v>30807.652694610777</v>
      </c>
    </row>
    <row r="186" spans="1:31" x14ac:dyDescent="0.25">
      <c r="A186" t="s">
        <v>211</v>
      </c>
      <c r="B186">
        <f>SUM(B3:B184)</f>
        <v>144993</v>
      </c>
      <c r="C186">
        <f t="shared" ref="C186:K186" si="85">SUM(C3:C184)</f>
        <v>30</v>
      </c>
      <c r="D186">
        <f t="shared" si="85"/>
        <v>322512</v>
      </c>
      <c r="E186">
        <f t="shared" si="85"/>
        <v>40</v>
      </c>
      <c r="F186">
        <f t="shared" si="85"/>
        <v>136669</v>
      </c>
      <c r="G186">
        <f t="shared" si="85"/>
        <v>29</v>
      </c>
      <c r="H186">
        <f t="shared" si="85"/>
        <v>228482</v>
      </c>
      <c r="I186">
        <f t="shared" si="85"/>
        <v>39</v>
      </c>
      <c r="J186">
        <f t="shared" si="85"/>
        <v>388699</v>
      </c>
      <c r="K186">
        <f t="shared" si="85"/>
        <v>58</v>
      </c>
      <c r="L186">
        <f>SUM(L3:L184)</f>
        <v>5144272</v>
      </c>
      <c r="M186">
        <f>SUM(M3:M184)</f>
        <v>606</v>
      </c>
    </row>
    <row r="187" spans="1:31" x14ac:dyDescent="0.25">
      <c r="A187" t="s">
        <v>220</v>
      </c>
      <c r="B187">
        <f>C186/SUM(B186:C186)</f>
        <v>2.0686373885521608E-4</v>
      </c>
      <c r="D187">
        <f>E186/SUM(D186:E186)</f>
        <v>1.2401101217788139E-4</v>
      </c>
      <c r="F187">
        <f>G186/SUM(F186:G186)</f>
        <v>2.1214648348915127E-4</v>
      </c>
      <c r="H187">
        <f>I186/SUM(H186:I186)</f>
        <v>1.7066265244769627E-4</v>
      </c>
      <c r="J187">
        <f>K186/SUM(J186:K186)</f>
        <v>1.4919345503746557E-4</v>
      </c>
      <c r="L187">
        <f>M186/SUM(L186:M186)</f>
        <v>1.1778704956657864E-4</v>
      </c>
      <c r="P187" t="s">
        <v>228</v>
      </c>
      <c r="Q187">
        <f>AVERAGE(Q3:Q184)</f>
        <v>1.2949831331598183E-4</v>
      </c>
    </row>
    <row r="188" spans="1:31" x14ac:dyDescent="0.25">
      <c r="A188" t="s">
        <v>227</v>
      </c>
      <c r="B188">
        <f>SUM(B186+C186)/COUNTIF(B3:B184, "&gt;0")</f>
        <v>1407.990291262136</v>
      </c>
      <c r="D188">
        <f>SUM(D186+E186)/COUNTIF(D3:D184, "&gt;0")</f>
        <v>2122.0526315789475</v>
      </c>
      <c r="F188">
        <f>SUM(F186+G186)/COUNTIF(F3:F184, "&gt;0")</f>
        <v>962.66197183098586</v>
      </c>
      <c r="H188">
        <f>SUM(H186+I186)/COUNTIF(H3:H184, "&gt;0")</f>
        <v>1328.6104651162791</v>
      </c>
      <c r="J188">
        <f>SUM(J186+K186)/COUNTIF(J3:J184, "&gt;0")</f>
        <v>2327.8862275449101</v>
      </c>
      <c r="L188">
        <f>SUM(L186+M186)/182</f>
        <v>28268.560439560439</v>
      </c>
      <c r="P188" t="s">
        <v>212</v>
      </c>
      <c r="Q188">
        <f>STDEV(Q3:Q184)</f>
        <v>1.3787399281164989E-4</v>
      </c>
    </row>
    <row r="190" spans="1:31" ht="30" x14ac:dyDescent="0.25">
      <c r="A190" s="10" t="s">
        <v>230</v>
      </c>
      <c r="L190" s="4" t="s">
        <v>226</v>
      </c>
      <c r="M190" s="7">
        <f>SUM(B186,D186,F186,H186,J186)</f>
        <v>1221355</v>
      </c>
      <c r="N190" s="8"/>
      <c r="P190" t="s">
        <v>213</v>
      </c>
      <c r="Q190">
        <f>Q187+3.291*Q188/SQRT(COUNT(B3:B184,D3:D184, F3:F184, H3:H184, J3:J184, L3:L184))</f>
        <v>1.4459794521109207E-4</v>
      </c>
    </row>
    <row r="191" spans="1:31" x14ac:dyDescent="0.25">
      <c r="A191" s="4"/>
      <c r="L191" s="4" t="s">
        <v>225</v>
      </c>
      <c r="M191" s="7">
        <f>SUM(C186,E186,G186,I186,K186)</f>
        <v>196</v>
      </c>
      <c r="N191" s="8"/>
      <c r="P191" t="s">
        <v>213</v>
      </c>
      <c r="Q191">
        <f>Q187+3.291*Q188/SQRT(COUNT(O3:O184))</f>
        <v>1.6313200518912167E-4</v>
      </c>
    </row>
    <row r="192" spans="1:31" x14ac:dyDescent="0.25">
      <c r="A192" s="4"/>
      <c r="L192" s="4" t="s">
        <v>224</v>
      </c>
      <c r="M192" s="4">
        <f>M191/SUM(M190:M191)</f>
        <v>1.6045175354938108E-4</v>
      </c>
      <c r="N192" s="9"/>
      <c r="P192" t="s">
        <v>214</v>
      </c>
      <c r="Q192">
        <f>MAX(Q3:Q184)</f>
        <v>7.3852764443250866E-4</v>
      </c>
    </row>
    <row r="193" spans="12:17" x14ac:dyDescent="0.25">
      <c r="L193" s="4"/>
      <c r="P193" t="s">
        <v>215</v>
      </c>
      <c r="Q193">
        <f>Q187+Q188*4</f>
        <v>6.8099428456258138E-4</v>
      </c>
    </row>
    <row r="194" spans="12:17" x14ac:dyDescent="0.25">
      <c r="L194" s="4" t="s">
        <v>221</v>
      </c>
      <c r="M194" s="7">
        <f>SUM(B186,D186,F186,H186,J186,L186)</f>
        <v>6365627</v>
      </c>
      <c r="N194" s="8"/>
      <c r="P194" t="s">
        <v>216</v>
      </c>
      <c r="Q194" s="4">
        <f>Q187+Q188*5</f>
        <v>8.1886827737423127E-4</v>
      </c>
    </row>
    <row r="195" spans="12:17" x14ac:dyDescent="0.25">
      <c r="L195" s="4" t="s">
        <v>222</v>
      </c>
      <c r="M195" s="7">
        <f>SUM(C186,E186,G186,I186,K186,M186)</f>
        <v>802</v>
      </c>
      <c r="N195" s="8"/>
    </row>
    <row r="196" spans="12:17" x14ac:dyDescent="0.25">
      <c r="L196" s="4" t="s">
        <v>223</v>
      </c>
      <c r="M196" s="4">
        <f>M195/SUM(M194:M195)</f>
        <v>1.259732889505247E-4</v>
      </c>
      <c r="N196" s="9"/>
    </row>
  </sheetData>
  <conditionalFormatting sqref="Z3:AE184">
    <cfRule type="cellIs" dxfId="0" priority="1" operator="lessThan">
      <formula>0.2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omic Mix Information</vt:lpstr>
      <vt:lpstr>MIP Sequencing Read Counts</vt:lpstr>
      <vt:lpstr>MIP False Positiv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vin Mok</dc:creator>
  <cp:lastModifiedBy>Calvin Mok</cp:lastModifiedBy>
  <dcterms:created xsi:type="dcterms:W3CDTF">2018-11-30T03:56:51Z</dcterms:created>
  <dcterms:modified xsi:type="dcterms:W3CDTF">2019-04-10T19:31:20Z</dcterms:modified>
</cp:coreProperties>
</file>